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029"/>
  <workbookPr autoCompressPictures="0"/>
  <mc:AlternateContent xmlns:mc="http://schemas.openxmlformats.org/markup-compatibility/2006">
    <mc:Choice Requires="x15">
      <x15ac:absPath xmlns:x15ac="http://schemas.microsoft.com/office/spreadsheetml/2010/11/ac" url="https://d.docs.live.net/d95bf1272461680d/Desktop/"/>
    </mc:Choice>
  </mc:AlternateContent>
  <xr:revisionPtr revIDLastSave="2" documentId="8_{8BA18728-9F06-459D-ACAB-B11ADCC22B54}" xr6:coauthVersionLast="45" xr6:coauthVersionMax="45" xr10:uidLastSave="{50DC573F-8323-483D-8D3E-FFD6A14DCC36}"/>
  <bookViews>
    <workbookView xWindow="2820" yWindow="2820" windowWidth="15390" windowHeight="9652" tabRatio="500" xr2:uid="{00000000-000D-0000-FFFF-FFFF00000000}"/>
  </bookViews>
  <sheets>
    <sheet name="Survey" sheetId="3" r:id="rId1"/>
    <sheet name="PCC-acceptability" sheetId="4" state="hidden"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85" i="4" l="1"/>
  <c r="A87" i="4" s="1"/>
  <c r="A88" i="4" s="1"/>
  <c r="A90" i="4" s="1"/>
  <c r="A62" i="4"/>
  <c r="A63" i="4" s="1"/>
  <c r="A64" i="4" s="1"/>
  <c r="A66" i="4" s="1"/>
  <c r="A59" i="4"/>
  <c r="A49" i="4"/>
  <c r="A50" i="4" s="1"/>
  <c r="A51" i="4" s="1"/>
  <c r="A52" i="4" s="1"/>
  <c r="A53" i="4" s="1"/>
  <c r="A54" i="4" s="1"/>
  <c r="A55" i="4" s="1"/>
  <c r="A42" i="4"/>
  <c r="A43" i="4" s="1"/>
  <c r="A44" i="4" s="1"/>
  <c r="A28" i="4"/>
  <c r="A29" i="4"/>
  <c r="A30" i="4" s="1"/>
  <c r="A31" i="4" s="1"/>
  <c r="A32" i="4" s="1"/>
  <c r="A33" i="4" s="1"/>
  <c r="A34" i="4" s="1"/>
  <c r="A35" i="4" s="1"/>
  <c r="A36" i="4" s="1"/>
  <c r="A24" i="4"/>
  <c r="A19" i="4"/>
  <c r="A21" i="4" s="1"/>
  <c r="A22" i="4" s="1"/>
  <c r="A15" i="4"/>
  <c r="A8" i="4"/>
  <c r="A10" i="4" s="1"/>
  <c r="A12" i="4" s="1"/>
  <c r="A13" i="4" s="1"/>
</calcChain>
</file>

<file path=xl/sharedStrings.xml><?xml version="1.0" encoding="utf-8"?>
<sst xmlns="http://schemas.openxmlformats.org/spreadsheetml/2006/main" count="446" uniqueCount="372">
  <si>
    <t>Domain</t>
  </si>
  <si>
    <t>Demographics</t>
  </si>
  <si>
    <t xml:space="preserve">What is your current marital status? </t>
  </si>
  <si>
    <t>What is the highest grade/class that you completed at school?</t>
  </si>
  <si>
    <t>What is your religion?</t>
  </si>
  <si>
    <t>How many times have you given birth in total?</t>
  </si>
  <si>
    <t>____________________  age</t>
  </si>
  <si>
    <t>Single…………………….1</t>
  </si>
  <si>
    <t>Cohabiting/Partnered……2</t>
  </si>
  <si>
    <t>Married………………………….3</t>
  </si>
  <si>
    <t>Widowed……………………….4</t>
  </si>
  <si>
    <t>Divorced………………………..5</t>
  </si>
  <si>
    <t>Can you read/ write?</t>
  </si>
  <si>
    <t>Yes ………………1</t>
  </si>
  <si>
    <t>No ………...…….0</t>
  </si>
  <si>
    <t>What is your current occupation? ? </t>
  </si>
  <si>
    <t>Cultivator………………………………...……… 1</t>
  </si>
  <si>
    <t>CHRISTIAN................................... 1 MUSLIM........................... 2 OTHER______________ / ______________ 9</t>
  </si>
  <si>
    <t>How many pregnancies have you had in your lifetime, including pregnancies that were ended spontaneously or by someone?</t>
  </si>
  <si>
    <t>____ pregnancies</t>
  </si>
  <si>
    <t>No………….…….0
Don't know…..8
Refused…..9</t>
  </si>
  <si>
    <t>Yes………………1</t>
  </si>
  <si>
    <t>____ times</t>
  </si>
  <si>
    <t>Check: Just to make sure that I have this right: you have had in TOTAL _____ pregnancies during your life;  given birth______number of times; and you currrently have_____number of children</t>
  </si>
  <si>
    <t xml:space="preserve"> Is that correct?</t>
  </si>
  <si>
    <t>PROBE AND  CORRECT AS</t>
  </si>
  <si>
    <t>No …………….0</t>
  </si>
  <si>
    <t>NECESSARY.</t>
  </si>
  <si>
    <t>YES............................. 1 -----&gt; 
NO ............................. 0
Don't know…..8
Refused……….9</t>
  </si>
  <si>
    <t>No ………………0</t>
  </si>
  <si>
    <t xml:space="preserve">Did the health care provider give you enough information about your care so that you knew what to expect when taking the medication? </t>
  </si>
  <si>
    <t>Did the health care provider tell you that without using a contraceptive method you could get pregnant again quickly, even before your next menstruation?</t>
  </si>
  <si>
    <t>Not financially prepared……………..1 Not the right time for a baby……………..2 Partner related reasons……………..3 Need to focus on other children……………..4 Interferes with future opportunities (education/work) ……………..5 Not emotionally or mentally prepared……………..6 Health related reasons……………..7 Want a better life for the baby than she could provide……………..8 Not independent or mature enough for a baby……………..9 Influences from family or friends……………..10 Don't want a baby……………..11 Other……………..99</t>
  </si>
  <si>
    <t>No…………….0</t>
  </si>
  <si>
    <t>Partner-Husband………..1</t>
  </si>
  <si>
    <t>Mother in Law…………....2 </t>
  </si>
  <si>
    <t>Mother……………………..…3</t>
  </si>
  <si>
    <t>Sister……………………….....4</t>
  </si>
  <si>
    <t>Friend- Neighbour…..…..5</t>
  </si>
  <si>
    <t>Nurse/Midwife……………6</t>
  </si>
  <si>
    <t>Doctor…………………...…..7</t>
  </si>
  <si>
    <t>Other (specify)___________……8</t>
  </si>
  <si>
    <t>If yes, whom did you want with you during that time?</t>
  </si>
  <si>
    <t>No……………………...0</t>
  </si>
  <si>
    <t>Don’t Know………..8</t>
  </si>
  <si>
    <t>When were you told to go for check up?</t>
  </si>
  <si>
    <t>____ days</t>
  </si>
  <si>
    <t>Don't know…-88</t>
  </si>
  <si>
    <t>How will you rate your health at the time you became pregnant, will you say it was excellent, very good, good, fair, poor, or very poor?</t>
  </si>
  <si>
    <t>EXCELLENT…………………….1</t>
  </si>
  <si>
    <t>VERY GOOD……………………..2</t>
  </si>
  <si>
    <t>GOOD ……………………………..3</t>
  </si>
  <si>
    <t>FAIR………………………………..4</t>
  </si>
  <si>
    <t>POOR……………………………….5</t>
  </si>
  <si>
    <t>VERY POOR………………………6</t>
  </si>
  <si>
    <t xml:space="preserve">Who usually makes decisions about making major household purchases? </t>
  </si>
  <si>
    <t xml:space="preserve">Who usually makes decisions about making purchases for daily household needs? </t>
  </si>
  <si>
    <t xml:space="preserve">Who usually makes decisions about visits to your family or relatives? </t>
  </si>
  <si>
    <t xml:space="preserve">Who usually makes decisions about what food should be cooked each day? </t>
  </si>
  <si>
    <t xml:space="preserve">DO NOT ASK ALOUD.
PRESENCE OF OTHERS AT THIS POINT
 (PRESENT AND LISTENING, PRESENT BUT NOT LISTENING, OR NOT PRESENT) </t>
  </si>
  <si>
    <t>If she goes out without telling him?</t>
  </si>
  <si>
    <t xml:space="preserve">YES............................. 1
NO ............................. 0
DON'T KNOW……….8 </t>
  </si>
  <si>
    <t xml:space="preserve"> If she neglects the children?</t>
  </si>
  <si>
    <t>If she argues with him?</t>
  </si>
  <si>
    <t xml:space="preserve">If she refuses to have sex with him? </t>
  </si>
  <si>
    <t xml:space="preserve">If she burns the food? </t>
  </si>
  <si>
    <t>YES………... 1 -----&gt; 
NO ............................. 0
Don't know…..8
Refused……….9</t>
  </si>
  <si>
    <t>ATTITUDE TOWARDS WIFE BEATING</t>
  </si>
  <si>
    <t>EMPOWERMENT</t>
  </si>
  <si>
    <t>Yes……………1
No…………….0</t>
  </si>
  <si>
    <t>SOCIAL SUPPORT DURING PROCEDURE</t>
  </si>
  <si>
    <t>Emotional/informational support</t>
  </si>
  <si>
    <t>Someone to confide in or talk to about yourself or your problems</t>
  </si>
  <si>
    <t>Someone whose advice you really want</t>
  </si>
  <si>
    <t>Someone to share your most private worries and fears with</t>
  </si>
  <si>
    <t>Someone who understands your problems</t>
  </si>
  <si>
    <t>Tangible support</t>
  </si>
  <si>
    <t>Someone to help you if you were confined to bed</t>
  </si>
  <si>
    <t>Someone to take you to the doctor if you needed it</t>
  </si>
  <si>
    <t>Someone to prepare your meals if you were unable to do it yourself</t>
  </si>
  <si>
    <t>Affectionate support</t>
  </si>
  <si>
    <t>Someone who shows you love and affection</t>
  </si>
  <si>
    <t>Someone to love and make you feel wanted</t>
  </si>
  <si>
    <t>Someone who hugs you</t>
  </si>
  <si>
    <t>No.</t>
  </si>
  <si>
    <t>Question</t>
  </si>
  <si>
    <t>Response categories</t>
  </si>
  <si>
    <t>Strongly disagree</t>
  </si>
  <si>
    <t xml:space="preserve">Disagree </t>
  </si>
  <si>
    <t xml:space="preserve">Agree </t>
  </si>
  <si>
    <t>Strongly agree</t>
  </si>
  <si>
    <t xml:space="preserve">Prompt attention </t>
  </si>
  <si>
    <t>I felt  I waited too  long before I was attended to by a provider</t>
  </si>
  <si>
    <t>The Admission process was not well organized</t>
  </si>
  <si>
    <t xml:space="preserve">Choice </t>
  </si>
  <si>
    <r>
      <t xml:space="preserve">I had the freedom </t>
    </r>
    <r>
      <rPr>
        <sz val="11"/>
        <color rgb="FF000000"/>
        <rFont val="Calibri"/>
        <family val="2"/>
        <scheme val="minor"/>
      </rPr>
      <t>to choose the health care provider(s) that took care of 
me</t>
    </r>
  </si>
  <si>
    <t xml:space="preserve">Dignity </t>
  </si>
  <si>
    <t>I was talked to respectfully at all times</t>
  </si>
  <si>
    <t>My privacy was respected during physical examinations and treatments</t>
  </si>
  <si>
    <t>I was shouted at, scolded, insulted, threatened, or talked to rudely</t>
  </si>
  <si>
    <t xml:space="preserve">I was treated roughly like pushed, beaten, slapped, pinched, physically restrained, or gagged </t>
  </si>
  <si>
    <t>Confidentiality</t>
  </si>
  <si>
    <t>I was able to talk privately to the health care providers</t>
  </si>
  <si>
    <t>I felt that my personal information was kept confidential</t>
  </si>
  <si>
    <t>Autonomy</t>
  </si>
  <si>
    <t>I was given enough information about my care</t>
  </si>
  <si>
    <t>I was involved in making decisions about my care as much as I wanted to</t>
  </si>
  <si>
    <t>I was asked permission before procedures were performed on me</t>
  </si>
  <si>
    <t>I was forced to stay at the health facility against my will because I could 
not pay my bills</t>
  </si>
  <si>
    <t>Communication</t>
  </si>
  <si>
    <t>Health care providers clearly explained things to me</t>
  </si>
  <si>
    <t>I was given enough time to ask any questions I had</t>
  </si>
  <si>
    <t>When I had questions, providers answered in a way I could understand</t>
  </si>
  <si>
    <t xml:space="preserve">I understood why examinations and procedures were done on me </t>
  </si>
  <si>
    <t>I understood the purpose of medicines given to me</t>
  </si>
  <si>
    <t xml:space="preserve">I understood the role of health providers involved in my care </t>
  </si>
  <si>
    <t>My family was given enough information about my condition</t>
  </si>
  <si>
    <t>The facility staff gave me conflicting information</t>
  </si>
  <si>
    <t xml:space="preserve">Social support </t>
  </si>
  <si>
    <t>My family and friends  were allowed to visit me whenever I wanted them to</t>
  </si>
  <si>
    <t>Supportive care</t>
  </si>
  <si>
    <t>I was ignored when I needed help</t>
  </si>
  <si>
    <t>I was given pain medication when I felt I needed it</t>
  </si>
  <si>
    <t>I didn’t get help to go to the bathroom or toilet when I needed to</t>
  </si>
  <si>
    <t>Health providers  talked in front of me as if I wasn’t there</t>
  </si>
  <si>
    <t>Predictablity/transparency of payments</t>
  </si>
  <si>
    <t xml:space="preserve">Health providers asked me or my  family for money other than the official cost </t>
  </si>
  <si>
    <t xml:space="preserve">Health facility environment (Quality of basic amenities) </t>
  </si>
  <si>
    <t>The rooms inside the facility were all very clean</t>
  </si>
  <si>
    <t>The toilets and bathroons were all very clean</t>
  </si>
  <si>
    <t>There was always clean water in the health facility</t>
  </si>
  <si>
    <t>There was always electricity in the health facility</t>
  </si>
  <si>
    <t>The facility had all the equipment needed to take care of me</t>
  </si>
  <si>
    <t>I felt safe in the health facility</t>
  </si>
  <si>
    <t>My family was asked to buy materials, medicines, or
 supplies from outside the health facility for my care</t>
  </si>
  <si>
    <t>Personnel:</t>
  </si>
  <si>
    <t>The health facility had enough qualified personnel for my care</t>
  </si>
  <si>
    <t>Technical quality:</t>
  </si>
  <si>
    <t>The health providers had adequate knowledge and skill for my care</t>
  </si>
  <si>
    <t>Social capital</t>
  </si>
  <si>
    <t>I could trust the provider with my care</t>
  </si>
  <si>
    <t>The providers always told me the truth about my care</t>
  </si>
  <si>
    <t>The providers cared about me as a person</t>
  </si>
  <si>
    <t>I was confident about being able to gather the information I need to make 
informed decisions about my health</t>
  </si>
  <si>
    <t xml:space="preserve">Stigma and discrimination </t>
  </si>
  <si>
    <t>No</t>
  </si>
  <si>
    <t>Yes</t>
  </si>
  <si>
    <t>If yes ask: Will you say you were treated better or worse than others</t>
  </si>
  <si>
    <t>Better</t>
  </si>
  <si>
    <t>Worse</t>
  </si>
  <si>
    <t>a</t>
  </si>
  <si>
    <t>My age</t>
  </si>
  <si>
    <t>b</t>
  </si>
  <si>
    <t>My marital status</t>
  </si>
  <si>
    <t>c</t>
  </si>
  <si>
    <t xml:space="preserve">The number of children I have </t>
  </si>
  <si>
    <t>d</t>
  </si>
  <si>
    <t>My type of illness</t>
  </si>
  <si>
    <t>e</t>
  </si>
  <si>
    <t xml:space="preserve">The outcome of my pregnancy </t>
  </si>
  <si>
    <t>f</t>
  </si>
  <si>
    <t>My economic status (wealth or lack of money)</t>
  </si>
  <si>
    <t>g</t>
  </si>
  <si>
    <t>My level of Education</t>
  </si>
  <si>
    <t>h</t>
  </si>
  <si>
    <t>My social status</t>
  </si>
  <si>
    <t>i</t>
  </si>
  <si>
    <t>My Religion</t>
  </si>
  <si>
    <t>j</t>
  </si>
  <si>
    <t>My Ethnic group</t>
  </si>
  <si>
    <t>I would recommend this facility to friends/family</t>
  </si>
  <si>
    <t>General</t>
  </si>
  <si>
    <t>Very Poor</t>
  </si>
  <si>
    <t>Poor</t>
  </si>
  <si>
    <t>Good</t>
  </si>
  <si>
    <t>Very good</t>
  </si>
  <si>
    <t>Perceived accessibility</t>
  </si>
  <si>
    <t>Physical accessibility</t>
  </si>
  <si>
    <t>The time it takes to reach the health facility is reasonable</t>
  </si>
  <si>
    <t>It is difficult to find  good transportation to the health  facility</t>
  </si>
  <si>
    <t>Economic accessibility</t>
  </si>
  <si>
    <t>The cost of transportation to the health facility is reasonable</t>
  </si>
  <si>
    <t>Social accessibility</t>
  </si>
  <si>
    <t>In my family women do not usually deliver in a health facility</t>
  </si>
  <si>
    <t>General physical and economic accessibility</t>
  </si>
  <si>
    <t>Very easy</t>
  </si>
  <si>
    <t>Easy</t>
  </si>
  <si>
    <t>difficult</t>
  </si>
  <si>
    <t>very difficult</t>
  </si>
  <si>
    <t>In general,  how easy is it for you to reach the health facility when you need to? Will you say it is very easy, easy,  difficult, or very difficult</t>
  </si>
  <si>
    <t>In general,  how easy is it for you to pay for transportation and services at the health facility? Will you say it is very easy, easy, difficult, or very difficult</t>
  </si>
  <si>
    <t xml:space="preserve">Perceived quality of abortion care: </t>
  </si>
  <si>
    <t>POST ABORTION CARE/PAC-FP</t>
  </si>
  <si>
    <t>Yes…………………..…1
No……………………...0
Don’t Know………..8</t>
  </si>
  <si>
    <t>If no, do you plan to start using a contraceptive method?</t>
  </si>
  <si>
    <t>Section 2: Tool to assess women's perception of abortion care</t>
  </si>
  <si>
    <t>Please tell me as truthfully as possible whether you 
1.     Strongly agree
2.     Agree 
3.     Disagree or
4.     Strongly disagree
With the following sentences about the care you received during your most recent abortion procedure</t>
  </si>
  <si>
    <t>I was  unnecessarily  exposed during the abortion/procedure</t>
  </si>
  <si>
    <t>I was  allowed to have the abortion in my preferred position</t>
  </si>
  <si>
    <t>Providers discussed my anxieties and fears about the abortion with me</t>
  </si>
  <si>
    <t>I understood everything that was happening to me during my abortion</t>
  </si>
  <si>
    <t>I was allowed to have someone I wanted to stay with me during my abortion</t>
  </si>
  <si>
    <t>The abortion ward was too crowded</t>
  </si>
  <si>
    <r>
      <t xml:space="preserve">During my abortion I was treated  differently because of   </t>
    </r>
    <r>
      <rPr>
        <i/>
        <sz val="11"/>
        <rFont val="Calibri"/>
        <family val="2"/>
        <scheme val="minor"/>
      </rPr>
      <t>(read for each)</t>
    </r>
  </si>
  <si>
    <t>I am now going to ask you questions about getting to where abortion care is provided and paying for the cost of services. Please tell me as truthfully as possible whether you 
1.     Strongly agree
2.     Agree 
3.     Disagree or
4.     Strongly disagree
With the following sentences</t>
  </si>
  <si>
    <t>The  cost of havingh an abortion at the health facility is reasonable (or self-adminstered in my home)</t>
  </si>
  <si>
    <t>potentially rephrase for telemed/self-admin MS re how easy these methods are</t>
  </si>
  <si>
    <t xml:space="preserve">0, 0  Very short |
1, 1  Somewhat short  |
2, 2  Somewhat long |
3, 3  Very long                                                     </t>
  </si>
  <si>
    <t xml:space="preserve">0, 0  No, none of them |
1, 1  Yes, a few of them |
2, 2  Yes, most of them |
3, 3  Yes, all of them                                           </t>
  </si>
  <si>
    <t xml:space="preserve">Did the doctors, nurses, or other health care providers call you by your name?
</t>
  </si>
  <si>
    <t>0, 0 No, never |
1, 1 Yes, a few times |
2, 2 Yes, most of the time |
3, 3 Yes, all the time</t>
  </si>
  <si>
    <t>CURRENT ABORTION PROCEDURE</t>
  </si>
  <si>
    <t>Did they tell you what to expect after abortion procedure, such as any side effects like pain, bleeding or dizziness?</t>
  </si>
  <si>
    <t>If yes (to check-up), when?</t>
  </si>
  <si>
    <t>If yes, using a method, what type of method?</t>
  </si>
  <si>
    <t>Who usually decides how the money you earn will be used: mainly you, mainly your partner, or
you and your husband/partner jointly?</t>
  </si>
  <si>
    <t>RESPONDENT .................. 1 
PARTNER .............. 2 
RESPONDENT AND PARTNER JOINTLY . . . 3
OTHER (SPECIFY)___________________6</t>
  </si>
  <si>
    <t xml:space="preserve">MORE THAN HIM.................. 1 
LESS THAN HIM .................. 2 
ABOUT THE SAME ................ 3 
PARTNER DOESN'T BRING IN ANY MONEY ......... 4 
DON'TKNOW .................... 8 </t>
  </si>
  <si>
    <t>RESPONDENT .................. 1 
PARTNER .............. 2 
RESPONDENT AND HUSBAND/PARTNER JOINTLY . . . 3
PARTNER HAS NO EARNINGS ................ 4
OTHER (SPECIFY) _____________________6</t>
  </si>
  <si>
    <t xml:space="preserve">Would you say that the money that you earn is more than what your partner earns, less than what he earns, or about the same? </t>
  </si>
  <si>
    <t xml:space="preserve">Who usually decides how your partner's earnings will be used: 
you, your partner, or you and your partner jointly? </t>
  </si>
  <si>
    <t xml:space="preserve">Who usually makes decisions about health care for yourself: 
you, your partner, you and your partner jointly, or someone else? </t>
  </si>
  <si>
    <t>RESPONDENT = 1
PARTNER = 2
RESPONDENT &amp; PARTNER JOINTLY = 3 
SOMEONE ELSE = 4
OTHER = 6</t>
  </si>
  <si>
    <t xml:space="preserve">PRESENT AND LISTENING 1
 PRESENT BUT NOT LISTENING, 2 
 NOT PRESENT 3
CHILDREN&lt;10 ..... 1        2       3
PARTNER ......... 1         2       3
OTHERMALES ..... 1   2       3
OTHERFEMALES ... 1    2       3
</t>
  </si>
  <si>
    <t xml:space="preserve">Sometimes a partner (like a husband or boyfriend) is annoyed or angered by things that his wife or girlfriend does. 
In your opinion, is a partner justified in hitting or beating his partner in the following situations: </t>
  </si>
  <si>
    <t>What type of facility did you first go to seek an abortion?</t>
  </si>
  <si>
    <t>Govt Health Center………………………….…4 </t>
  </si>
  <si>
    <t>Mobile Clinic ………………………………...…..6</t>
  </si>
  <si>
    <t>Maternity Home………………………………..9</t>
  </si>
  <si>
    <t xml:space="preserve">Mobile Clinic…………………………………....10 </t>
  </si>
  <si>
    <t>Pharmacy</t>
  </si>
  <si>
    <t>Drug shop/chemist</t>
  </si>
  <si>
    <t>Other…………………………………………...….12</t>
  </si>
  <si>
    <t>Refered from another facility…………..1</t>
  </si>
  <si>
    <t>Close to my home……………………………..2</t>
  </si>
  <si>
    <t>I have been here in the past………………….3</t>
  </si>
  <si>
    <t>Affordable………………………………………5</t>
  </si>
  <si>
    <t>It provides good care/expert/well trained…6</t>
  </si>
  <si>
    <t>Recommended by a friend/family……….7</t>
  </si>
  <si>
    <t>No other choice………………………..8</t>
  </si>
  <si>
    <t>Other: specify______________………0</t>
  </si>
  <si>
    <t>Came before, had to come back today for the abortion; this was my first time here</t>
  </si>
  <si>
    <t>____ minutes</t>
  </si>
  <si>
    <t xml:space="preserve">
1. Very short
2. A little  long
3. Somewhat  long
4.. Very long
</t>
  </si>
  <si>
    <t>1. Very easy
2. Easy
3.Difficult
4. Very difficult</t>
  </si>
  <si>
    <t>Yes …………………..…1</t>
  </si>
  <si>
    <t>No …………………..….0</t>
  </si>
  <si>
    <t>Don’t Know ………..8</t>
  </si>
  <si>
    <t>1. Very easy
2. easy
3. difficult
4. very difficult</t>
  </si>
  <si>
    <t xml:space="preserve">How long have you been in this area? </t>
  </si>
  <si>
    <t>Record answer in years; round to the nearest half-year</t>
  </si>
  <si>
    <t xml:space="preserve">How did you feel about the amount of time you waited? Would you say it was very short, just a little long, somewhat long, or very long? </t>
  </si>
  <si>
    <t xml:space="preserve">Do you feel the doctors or nurses did everything they could to help control your pain?
</t>
  </si>
  <si>
    <t xml:space="preserve">Did the doctors and nurses ask how much pain you were in?
</t>
  </si>
  <si>
    <t xml:space="preserve">Did the doctors and nurses explain to you why they were doing examinations or procedures on you?
</t>
  </si>
  <si>
    <t>PCC abortion scale</t>
  </si>
  <si>
    <t xml:space="preserve">During the past month, how much of the time were you a happy person? </t>
  </si>
  <si>
    <t>The Mental Health Inventory - 5 (MHI-5)
The following questions will tell us a little about  how things have been FOR YOU during the past month. This is no right or wrong answers. For each statement, please respond with "All of the time, Most of the time, A good bit of the time, Some of the time , A little of the time, None of the time."</t>
  </si>
  <si>
    <t>I would disappoint someone I love.</t>
  </si>
  <si>
    <t>People would gossip about me.</t>
  </si>
  <si>
    <t xml:space="preserve">Not worried 0
A little worried 1
Quite worried 2
Extremely worried 3
</t>
  </si>
  <si>
    <t>No, I cannot.
Yes, I can but with some difficulty.
Yes, I can without difficulty.</t>
  </si>
  <si>
    <t>How old are you (in years)?</t>
  </si>
  <si>
    <t>NO SCHOOL……………………..0
SOME PRIMARY......................................... 1 
PRIMARY ......................................... 2
POST-PRIMARY/VOCATIONAL….3 
SECONDARY ................. 4
COLLEGE(MIDDLE LEVEL) ...........5
 UNIVERSITY ................................... 6</t>
  </si>
  <si>
    <t>Casual labor…………………………………..… 2</t>
  </si>
  <si>
    <t>Salaried worker………………………..……… 3</t>
  </si>
  <si>
    <t>Self-employed in petty trade…………..…4</t>
  </si>
  <si>
    <t>Self-employed small scale industry….…5</t>
  </si>
  <si>
    <t>Other_____________specify…………..… 7</t>
  </si>
  <si>
    <t>Pregnancy and child birth history
Now I will like to ask you about all the pregnancies you have had in your life.</t>
  </si>
  <si>
    <t>dispensary…….……5 </t>
  </si>
  <si>
    <t>Private Clinic……………………..…8 </t>
  </si>
  <si>
    <t>Private Hospital</t>
  </si>
  <si>
    <t>Government Hospital</t>
  </si>
  <si>
    <t>days: ____</t>
  </si>
  <si>
    <t xml:space="preserve">How do you feel about the amount of time it takes you to get to the MSK clinic ? Will you say it is very short, a little long, somewhat long, or very long?
</t>
  </si>
  <si>
    <t>Did the health care provider tell you what warning signs you should look for after your abortion procedure that mean that you should or return to an MSK clinic or go to the nearest health center or hospital right away?</t>
  </si>
  <si>
    <t>No one; Husband/boyfriend, Mother, mother-in-law, sister, friend, someone from MSK, other</t>
  </si>
  <si>
    <t>No one; Husband/boyfriend, Mother, mother-in-law, sister, friend, other</t>
  </si>
  <si>
    <t>Partner-Husband/Boyfriend………..1</t>
  </si>
  <si>
    <t>Friend- Neighbour…..…..5
a peer or someone who has gone through the same thing…..6</t>
  </si>
  <si>
    <t>Nurse/Midwife……………7</t>
  </si>
  <si>
    <t>Doctor…………………...…..8</t>
  </si>
  <si>
    <t>Other (specify)___________……9</t>
  </si>
  <si>
    <t>Don't know…..</t>
  </si>
  <si>
    <t>Has anyone told you when to go for a post-abortion checkup?</t>
  </si>
  <si>
    <t>Household decision making
***only for those who are partnered or married</t>
  </si>
  <si>
    <t>Why did you choose this MSK Clinic for your procedure?
Select all that apply</t>
  </si>
  <si>
    <t xml:space="preserve">About how much time did it take you to get to this MSK Clinic from where you live? </t>
  </si>
  <si>
    <t>How easy is it for you to get transportation to the MSK Clinic? Would you say it is very easy, easy, difficult, or very difficult?</t>
  </si>
  <si>
    <t>How easy is it for you to pay for transportation to this MSK Clinic?  Would you say it is very easy, easy, difficult, or very difficult?</t>
  </si>
  <si>
    <t>How easy  is it for you to get money to buy what you need for your procedure and pay for services at this MSK Clinic?  Would you say it is very easy, easy, difficult, or very difficult?</t>
  </si>
  <si>
    <t>During your time in this MSK clinic did the doctors, nurses, or other health care providers introduce themselves to you when they first came to see you? 
If YES: Was it a few of them, most of them, or all of them?</t>
  </si>
  <si>
    <t>Did the doctors, nurses, and other staff at this MSK clinic treat you in a friendly manner?</t>
  </si>
  <si>
    <t xml:space="preserve">Did the doctors, nurses, and other staff at this MSK clinic show that they cared about you?
</t>
  </si>
  <si>
    <t xml:space="preserve">During your time in this MSK clinic, would you say you were treated differently because of any personal attribute… like your age, marital status, number of children, your education, wealth, your connections with the facility, or something like that?
</t>
  </si>
  <si>
    <t xml:space="preserve">When you were speaking to the doctors, nurses or other staff at this MSK clinic, did you feel other people not involved in your care could hear what you were discussing?
</t>
  </si>
  <si>
    <t xml:space="preserve">Do you feel like your health information was or will be kept confidential at this MSK clinic? 
</t>
  </si>
  <si>
    <t xml:space="preserve">Did you feel like the doctors, nurses or other staff at this MSK clinic involved you in decisions about your abortion choice? 
</t>
  </si>
  <si>
    <t xml:space="preserve">Did the doctors, nurses or other staff at this MSK clinic ask your permission/consent before doing procedures on you?
</t>
  </si>
  <si>
    <t xml:space="preserve">Did the doctors, nurses or other staff at this MSK clinic speak to you in a language you could understand?
</t>
  </si>
  <si>
    <t xml:space="preserve">At any point during your time at this MSK clinic, did the doctors and nurses at this MSK clinic talk to you about how you were feeling?
</t>
  </si>
  <si>
    <t xml:space="preserve">Did the doctors and nurses explain to you why they were giving you any medicine, including pain medicine or medicine to start an abortion?
</t>
  </si>
  <si>
    <t xml:space="preserve">Did you feel you could ask the doctors, nurses or other staff at MSK clinic any questions you had?
</t>
  </si>
  <si>
    <t xml:space="preserve">Did you feel the doctors and nurses paid attention to you during your stay in this MSK clinic?
</t>
  </si>
  <si>
    <r>
      <t xml:space="preserve">During your time at this MSK clinic, did any staff at the facility ask you or your family for </t>
    </r>
    <r>
      <rPr>
        <i/>
        <sz val="11"/>
        <rFont val="Calibri"/>
        <family val="2"/>
        <scheme val="minor"/>
      </rPr>
      <t>kitu kidogo [unofficial cost]</t>
    </r>
    <r>
      <rPr>
        <sz val="11"/>
        <rFont val="Calibri"/>
        <family val="2"/>
        <scheme val="minor"/>
      </rPr>
      <t xml:space="preserve">?
</t>
    </r>
  </si>
  <si>
    <t xml:space="preserve">Do you think there was enough health staff in this MSK clinic to care for you?
</t>
  </si>
  <si>
    <t xml:space="preserve">Did you feel the doctors, nurses or other staff at this MSK clinic took the best care of you?
</t>
  </si>
  <si>
    <t xml:space="preserve">Did you feel you could completely trust the doctors, nurses or other staff at this MSK clinic with regards to your care?
</t>
  </si>
  <si>
    <t xml:space="preserve">In general, did you feel safe in this MSK clinic?
</t>
  </si>
  <si>
    <t>All of the time 1
Most of the time 2
Some of the time 3
None of the time 4
Refused 7</t>
  </si>
  <si>
    <t xml:space="preserve">How much of the time, during the past month, have you felt calm and at peace? </t>
  </si>
  <si>
    <t xml:space="preserve">How much of the time, during the past month, have you felt very sad? </t>
  </si>
  <si>
    <t xml:space="preserve">How much of the time, during the past month, have you felt so low that nothing or no one could cheer you up? </t>
  </si>
  <si>
    <t>If MA client ask: Do you know when to take the next medication to continue your abortion?</t>
  </si>
  <si>
    <t>If yes, how do you know when to take the MA pills?</t>
  </si>
  <si>
    <r>
      <rPr>
        <b/>
        <sz val="12"/>
        <rFont val="Calibri"/>
        <family val="2"/>
        <scheme val="minor"/>
      </rPr>
      <t>MOS Social Support Survey:</t>
    </r>
    <r>
      <rPr>
        <sz val="12"/>
        <rFont val="Calibri"/>
        <family val="2"/>
        <scheme val="minor"/>
      </rPr>
      <t xml:space="preserve"> People sometimes look to others for companionship, assistance, or other types of support. How often is each of the following kinds of support available to you if you need it? Choose one number from each line: 1 (none of the time) - 5 (all of the time)</t>
    </r>
  </si>
  <si>
    <t>Yes, I received a medication abortion;
Yes, I received a surgical abortion; 
No, I did not receive an abortion</t>
  </si>
  <si>
    <t>Was this MSK clinic the first place that you visited to try to get an abortion?  (if yes skip referral questions)</t>
  </si>
  <si>
    <t>Do you do any work for which you are paid?
if yes, answer next question, if no skip next question()</t>
  </si>
  <si>
    <t>Is abortion legal in Kenya?</t>
  </si>
  <si>
    <t xml:space="preserve">How much of the time, during the past month, have you felt a lot of worry and stress? </t>
  </si>
  <si>
    <t xml:space="preserve">Were you able to receive an SA/PAC at one of these facility? What type? </t>
  </si>
  <si>
    <t>How long has it been since you visited the first place that you tried to get an SA/PAC until today?</t>
  </si>
  <si>
    <t xml:space="preserve">Did you come here earlier to get an SA/PAC and were told to wait, or did you come to this MSK Clinic for the first time today? </t>
  </si>
  <si>
    <t xml:space="preserve">How long did you have to wait after your first visit until today to get your SA/PAC? </t>
  </si>
  <si>
    <t xml:space="preserve">Who participated in your decision to get an SA/PAC (today)? </t>
  </si>
  <si>
    <t>Did you doubt your decision to get an SA/PAC?</t>
  </si>
  <si>
    <t>What was your reason for seeking an SA/PAC?
(Select all that apply)</t>
  </si>
  <si>
    <t>Did anyone stay with you during your procedure?</t>
  </si>
  <si>
    <t>Other people might find out about my SA/PAC.</t>
  </si>
  <si>
    <t>Someone you can count on to listen to you when you need to talk about your SA/PAC experience</t>
  </si>
  <si>
    <t>Someone to give you information to help you understand your SA/PAC procedure</t>
  </si>
  <si>
    <t>Someone to give advice about seeking SA/PAC or family planning care</t>
  </si>
  <si>
    <t>Someone to help with daily chores if you were sick, such as recovering from an SA/PAC</t>
  </si>
  <si>
    <t>Someone to turn to for suggestions about how to deal with a personal problem, such an unwanted pregnancy or having an SA/PAC</t>
  </si>
  <si>
    <t>How will you rate your health now, will you say it is excellent, very good, good, fair, poor, or very poor?</t>
  </si>
  <si>
    <t>Did you want anyone to stay with you during the procedure or be around while you were taking the medications or waiting for them to take effect?</t>
  </si>
  <si>
    <t>If so, who stayed with you?
Select all that apply</t>
  </si>
  <si>
    <t>Who provided encouragement or guidance during your procedure?</t>
  </si>
  <si>
    <t>DO NOT PROMPT RESPONDENT (add to every PCC item)</t>
  </si>
  <si>
    <t>7. Did you feel the doctors, nurses, or other health providers shouted at you, scolded, insulted, threatened, or talked to you rudely?</t>
  </si>
  <si>
    <t>8. Did you feel like you were treated roughly like pushed, beaten, slapped, pinched, physically restrained, or gagged?</t>
  </si>
  <si>
    <t>Name of country</t>
  </si>
  <si>
    <t>I was born here.
__years</t>
  </si>
  <si>
    <t>If born elsewhere ask: What country were you born in?</t>
  </si>
  <si>
    <t>Did you leave that country [name of country] because of political violence, persecution, natural disaster, conflict or war?</t>
  </si>
  <si>
    <t>Yes, 
no, 
I don’t know</t>
  </si>
  <si>
    <t>How long have you lived in Kenya? (ask to all participants)</t>
  </si>
  <si>
    <t>Unemployed/homemaker………....… 6 DELETE</t>
  </si>
  <si>
    <t xml:space="preserve"> (miscarriage, without doing something to end the pregnancy) Some women lose their pregnancy spontaneously, that is they have a miscarriage. Have you ever had a miscarriage? That is have you ever lost a pregnancy spontaneously?</t>
  </si>
  <si>
    <t>Yes………………1
No………….…….0
Don't know…..8
Refused…..9</t>
  </si>
  <si>
    <t>Yes ………………1
No…………….….0</t>
  </si>
  <si>
    <t> Some women have stillbirths, that is, they give birth in late pregnancy to a child that is not alive. Have you ever had a still birth?</t>
  </si>
  <si>
    <t>1.  Mother
2.  Mother-in-law
3.  Husband
4.  Sister
5.  Friend/ neighbor
6. A peer (someone who has gone through the same thing)
7. HEALTH CARE PROVIDER
8.  Other health worker
9.  Other: __________
10.  No one</t>
  </si>
  <si>
    <t>Did you receive a type of contraceptive today?</t>
  </si>
  <si>
    <t>add implants and other responses from FP SPARQ survey</t>
  </si>
  <si>
    <r>
      <t xml:space="preserve">Abortion Stigma Supplement
</t>
    </r>
    <r>
      <rPr>
        <sz val="11"/>
        <rFont val="Calibri"/>
        <family val="2"/>
        <scheme val="minor"/>
      </rPr>
      <t>The following questions are to gain information about women’s feelings and experiences around their abortions.
To answer the questions, please think about your most recent abortion. Make the selection that best describes what you ARE worried about.</t>
    </r>
    <r>
      <rPr>
        <b/>
        <sz val="11"/>
        <rFont val="Calibri"/>
        <family val="2"/>
        <scheme val="minor"/>
      </rPr>
      <t xml:space="preserve"> For each statement, tell us if you were not worried, a little worried, quite worried, or extremely worried.</t>
    </r>
  </si>
  <si>
    <t>5 (all of the time)
4 (most of the time)
3 (some of the time)
2 (a little of the time)
1 (none of the time) -</t>
  </si>
  <si>
    <t>IUCD, injectables, pills, condoms, implants</t>
  </si>
  <si>
    <r>
      <t xml:space="preserve">What </t>
    </r>
    <r>
      <rPr>
        <sz val="12"/>
        <rFont val="Calibri (Body)_x0000_"/>
      </rPr>
      <t>AREA</t>
    </r>
    <r>
      <rPr>
        <sz val="12"/>
        <rFont val="Calibri"/>
        <family val="2"/>
        <scheme val="minor"/>
      </rPr>
      <t xml:space="preserve"> do you live in?</t>
    </r>
  </si>
  <si>
    <r>
      <t xml:space="preserve">Now I have some questions about your recent safe abortion or post-abortion care procedure. Can you tell what type of procedure/s you had? (Please select all that apply)
Interviewer: Please describe procedures to client and probe to identify technique.
</t>
    </r>
    <r>
      <rPr>
        <sz val="11"/>
        <rFont val="Calibri (Body)_x0000_"/>
      </rPr>
      <t xml:space="preserve">'MA 1st pill-Self administered abortion at clinic' means that today you took a pill given to you by the health provider to start your abortion at the clinic, and will take the next pill at home as instructed by your health provider.
</t>
    </r>
    <r>
      <rPr>
        <sz val="11"/>
        <rFont val="Calibri"/>
        <family val="2"/>
        <scheme val="minor"/>
      </rPr>
      <t xml:space="preserve">
A MVA or Medical Vacuum Aspiration means that you had a minor surgical operation at the clinic today where the health provider used a pump to remove the fetus from your uterus.</t>
    </r>
  </si>
  <si>
    <r>
      <rPr>
        <sz val="11"/>
        <rFont val="Calibri (Body)_x0000_"/>
      </rPr>
      <t xml:space="preserve">……..MA 1st pill (self adminstered abortion at clinic) 
</t>
    </r>
    <r>
      <rPr>
        <sz val="11"/>
        <rFont val="Calibri"/>
        <family val="2"/>
        <scheme val="minor"/>
      </rPr>
      <t xml:space="preserve">……..Surigical (MVA)
……..Don't know
</t>
    </r>
  </si>
  <si>
    <r>
      <t xml:space="preserve">YES, the MSK nurse told me............................. 1 
YES, I read the instructions in the pill packet-----&gt; 
</t>
    </r>
    <r>
      <rPr>
        <sz val="11"/>
        <rFont val="Calibri (Body)_x0000_"/>
      </rPr>
      <t>Other:…………..</t>
    </r>
    <r>
      <rPr>
        <sz val="11"/>
        <rFont val="Calibri"/>
        <family val="2"/>
        <scheme val="minor"/>
      </rPr>
      <t xml:space="preserve">
NO ............................. 0
Don't know…..8
Refused……….9</t>
    </r>
  </si>
  <si>
    <r>
      <t xml:space="preserve">0, 0 No, never |
1, 1 Yes, a few times |
2, 2 Yes, most of the time |
3, 3 Yes, all the time
</t>
    </r>
    <r>
      <rPr>
        <sz val="11"/>
        <rFont val="Calibri (Body)_x0000_"/>
      </rPr>
      <t>4, 4 NA, I had no pills given</t>
    </r>
  </si>
  <si>
    <r>
      <t xml:space="preserve">0, 0 No, never |
1, 1 Yes, a few times |
2, 2 Yes, most of the time |
3, 3 Yes, all the time
</t>
    </r>
    <r>
      <rPr>
        <sz val="11"/>
        <rFont val="Calibri (Body)_x0000_"/>
      </rPr>
      <t>4, 4 NA, I had no pain</t>
    </r>
  </si>
  <si>
    <r>
      <t xml:space="preserve">Were you counseled about a method of contraception when meeting with the MSK staff during today's visit? </t>
    </r>
    <r>
      <rPr>
        <sz val="12"/>
        <rFont val="Calibri (Body)_x0000_"/>
      </rPr>
      <t>That is, did anyone from MSK talk with you or ask you if you wanted to start contraception method?</t>
    </r>
  </si>
  <si>
    <r>
      <t>Yes,</t>
    </r>
    <r>
      <rPr>
        <sz val="11"/>
        <rFont val="Calibri (Body)_x0000_"/>
      </rPr>
      <t xml:space="preserve"> I received a contraception method today</t>
    </r>
    <r>
      <rPr>
        <sz val="11"/>
        <rFont val="Calibri"/>
        <family val="2"/>
        <scheme val="minor"/>
      </rPr>
      <t xml:space="preserve">…………………..…1
 </t>
    </r>
    <r>
      <rPr>
        <sz val="11"/>
        <rFont val="Calibri (Body)_x0000_"/>
      </rPr>
      <t>I'm already using a contraception method……………….2</t>
    </r>
    <r>
      <rPr>
        <sz val="11"/>
        <rFont val="Calibri"/>
        <family val="2"/>
        <scheme val="minor"/>
      </rPr>
      <t xml:space="preserve">
No……………………...0 </t>
    </r>
    <r>
      <rPr>
        <sz val="11"/>
        <rFont val="Calibri (Body)_x0000_"/>
      </rPr>
      <t>-SKIP TO "IF NO, DO YOU PLAN.."</t>
    </r>
    <r>
      <rPr>
        <sz val="11"/>
        <rFont val="Calibri"/>
        <family val="2"/>
        <scheme val="minor"/>
      </rPr>
      <t xml:space="preserve">
Don’t Know………..8</t>
    </r>
  </si>
  <si>
    <t>Did the doctors, nurses, or other staff at this MSK clinic treat you with respect?</t>
  </si>
  <si>
    <t xml:space="preserve"> (abortion) Women sometimes take steps to end their pregnancy, because they find themselves pregnant when they do not want to be, or when it is difficult for them to continue with their pregnancy because of opposition from their husband, partner, relatives or others.Have you ever been in a situation when you or someone else have had to do something to end your pregnancy?</t>
  </si>
  <si>
    <t>Did anyone influence your decision to get an abortion?
(Select all that apply)</t>
  </si>
  <si>
    <t>Survey To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font>
      <sz val="12"/>
      <color theme="1"/>
      <name val="Calibri"/>
      <family val="2"/>
      <scheme val="minor"/>
    </font>
    <font>
      <sz val="11"/>
      <color theme="1"/>
      <name val="Calibri"/>
      <family val="2"/>
      <scheme val="minor"/>
    </font>
    <font>
      <sz val="11"/>
      <name val="Calibri"/>
      <family val="2"/>
      <scheme val="minor"/>
    </font>
    <font>
      <i/>
      <sz val="11"/>
      <name val="Calibri"/>
      <family val="2"/>
      <scheme val="minor"/>
    </font>
    <font>
      <b/>
      <sz val="11"/>
      <name val="Calibri"/>
      <family val="2"/>
      <scheme val="minor"/>
    </font>
    <font>
      <u/>
      <sz val="12"/>
      <color theme="10"/>
      <name val="Calibri"/>
      <family val="2"/>
      <scheme val="minor"/>
    </font>
    <font>
      <u/>
      <sz val="12"/>
      <color theme="11"/>
      <name val="Calibri"/>
      <family val="2"/>
      <scheme val="minor"/>
    </font>
    <font>
      <sz val="11"/>
      <color rgb="FF000000"/>
      <name val="Calibri"/>
      <family val="2"/>
      <scheme val="minor"/>
    </font>
    <font>
      <b/>
      <i/>
      <sz val="11"/>
      <name val="Calibri"/>
      <family val="2"/>
      <scheme val="minor"/>
    </font>
    <font>
      <sz val="11"/>
      <color rgb="FFFF0000"/>
      <name val="Calibri"/>
      <family val="2"/>
      <scheme val="minor"/>
    </font>
    <font>
      <sz val="11"/>
      <color rgb="FF0000FF"/>
      <name val="Calibri"/>
      <family val="2"/>
      <scheme val="minor"/>
    </font>
    <font>
      <sz val="11"/>
      <color rgb="FF008000"/>
      <name val="Calibri"/>
      <family val="2"/>
      <scheme val="minor"/>
    </font>
    <font>
      <b/>
      <sz val="11"/>
      <color rgb="FFFF0000"/>
      <name val="Calibri"/>
      <family val="2"/>
      <scheme val="minor"/>
    </font>
    <font>
      <b/>
      <u/>
      <sz val="16"/>
      <color rgb="FFFF0000"/>
      <name val="Calibri"/>
      <family val="2"/>
      <scheme val="minor"/>
    </font>
    <font>
      <sz val="12"/>
      <name val="Calibri"/>
      <family val="2"/>
      <scheme val="minor"/>
    </font>
    <font>
      <b/>
      <sz val="12"/>
      <name val="Calibri"/>
      <family val="2"/>
      <scheme val="minor"/>
    </font>
    <font>
      <i/>
      <u/>
      <sz val="12"/>
      <name val="Calibri"/>
      <family val="2"/>
      <scheme val="minor"/>
    </font>
    <font>
      <sz val="12"/>
      <name val="Calibri (Body)_x0000_"/>
    </font>
    <font>
      <sz val="11"/>
      <name val="Calibri (Body)_x0000_"/>
    </font>
    <font>
      <sz val="14"/>
      <name val="Times New Roman"/>
      <family val="1"/>
    </font>
    <font>
      <sz val="10.15"/>
      <name val="Times New Roman"/>
      <family val="1"/>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8">
    <border>
      <left/>
      <right/>
      <top/>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s>
  <cellStyleXfs count="39">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107">
    <xf numFmtId="0" fontId="0" fillId="0" borderId="0" xfId="0"/>
    <xf numFmtId="0" fontId="2" fillId="0" borderId="1" xfId="0" applyFont="1" applyFill="1" applyBorder="1" applyAlignment="1">
      <alignment wrapText="1"/>
    </xf>
    <xf numFmtId="0" fontId="2" fillId="0" borderId="1" xfId="0" applyFont="1" applyBorder="1" applyAlignment="1">
      <alignment vertical="center" wrapText="1"/>
    </xf>
    <xf numFmtId="0" fontId="2" fillId="0" borderId="1" xfId="0" applyFont="1" applyBorder="1" applyAlignment="1">
      <alignment wrapText="1"/>
    </xf>
    <xf numFmtId="0" fontId="1" fillId="0" borderId="1" xfId="0" applyFont="1" applyBorder="1" applyAlignment="1">
      <alignment vertical="center" wrapText="1"/>
    </xf>
    <xf numFmtId="0" fontId="2" fillId="0" borderId="0" xfId="0" applyFont="1" applyFill="1" applyBorder="1" applyAlignment="1">
      <alignment horizontal="left" wrapText="1"/>
    </xf>
    <xf numFmtId="0" fontId="2" fillId="0" borderId="1" xfId="0" applyFont="1" applyFill="1" applyBorder="1" applyAlignment="1">
      <alignment vertical="center" wrapText="1"/>
    </xf>
    <xf numFmtId="0" fontId="2" fillId="0" borderId="0" xfId="0" applyFont="1" applyFill="1" applyBorder="1" applyAlignment="1">
      <alignment horizontal="left"/>
    </xf>
    <xf numFmtId="0" fontId="4" fillId="0" borderId="1" xfId="0" applyFont="1" applyBorder="1" applyAlignment="1">
      <alignment horizontal="left"/>
    </xf>
    <xf numFmtId="0" fontId="4" fillId="0" borderId="1" xfId="0" applyFont="1" applyBorder="1" applyAlignment="1"/>
    <xf numFmtId="0" fontId="2" fillId="0" borderId="0" xfId="0" applyFont="1" applyBorder="1" applyAlignment="1">
      <alignment horizontal="left"/>
    </xf>
    <xf numFmtId="0" fontId="2" fillId="0" borderId="1" xfId="0" applyFont="1" applyBorder="1" applyAlignment="1">
      <alignment horizontal="left"/>
    </xf>
    <xf numFmtId="0" fontId="2" fillId="0" borderId="1" xfId="0" applyFont="1" applyBorder="1" applyAlignment="1"/>
    <xf numFmtId="0" fontId="4" fillId="0" borderId="1" xfId="0" applyFont="1" applyFill="1" applyBorder="1" applyAlignment="1">
      <alignment vertical="center" textRotation="45"/>
    </xf>
    <xf numFmtId="0" fontId="4" fillId="0" borderId="1" xfId="0" applyFont="1" applyBorder="1" applyAlignment="1">
      <alignment vertical="center" textRotation="45"/>
    </xf>
    <xf numFmtId="0" fontId="4" fillId="0" borderId="1" xfId="0" applyFont="1" applyBorder="1" applyAlignment="1">
      <alignment vertical="center"/>
    </xf>
    <xf numFmtId="0" fontId="2" fillId="0" borderId="1" xfId="0" applyFont="1" applyBorder="1"/>
    <xf numFmtId="0" fontId="9" fillId="0" borderId="1" xfId="0" applyFont="1" applyBorder="1"/>
    <xf numFmtId="0" fontId="9" fillId="0" borderId="0" xfId="0" applyFont="1" applyBorder="1" applyAlignment="1">
      <alignment horizontal="left"/>
    </xf>
    <xf numFmtId="0" fontId="10" fillId="0" borderId="1" xfId="0" applyFont="1" applyBorder="1"/>
    <xf numFmtId="0" fontId="10" fillId="0" borderId="0" xfId="0" applyFont="1" applyBorder="1" applyAlignment="1">
      <alignment horizontal="left"/>
    </xf>
    <xf numFmtId="0" fontId="10" fillId="0" borderId="1" xfId="0" applyFont="1" applyBorder="1" applyAlignment="1">
      <alignment horizontal="left"/>
    </xf>
    <xf numFmtId="0" fontId="11" fillId="0" borderId="1" xfId="0" applyFont="1" applyBorder="1" applyAlignment="1">
      <alignment vertical="center" wrapText="1"/>
    </xf>
    <xf numFmtId="0" fontId="2" fillId="0" borderId="1" xfId="0" applyFont="1" applyBorder="1" applyAlignment="1">
      <alignment vertical="center"/>
    </xf>
    <xf numFmtId="0" fontId="2" fillId="0" borderId="1" xfId="0" applyFont="1" applyFill="1" applyBorder="1"/>
    <xf numFmtId="0" fontId="2" fillId="2" borderId="1" xfId="0" applyFont="1" applyFill="1" applyBorder="1" applyAlignment="1">
      <alignment horizontal="left"/>
    </xf>
    <xf numFmtId="0" fontId="2" fillId="2" borderId="1" xfId="0" applyFont="1" applyFill="1" applyBorder="1"/>
    <xf numFmtId="0" fontId="9" fillId="2" borderId="1" xfId="0" applyFont="1" applyFill="1" applyBorder="1"/>
    <xf numFmtId="0" fontId="9" fillId="2" borderId="0" xfId="0" applyFont="1" applyFill="1" applyBorder="1" applyAlignment="1">
      <alignment horizontal="left"/>
    </xf>
    <xf numFmtId="0" fontId="4" fillId="0" borderId="1" xfId="0" applyFont="1" applyBorder="1" applyAlignment="1">
      <alignment horizontal="left" vertical="center"/>
    </xf>
    <xf numFmtId="0" fontId="4" fillId="0" borderId="1" xfId="0" applyFont="1" applyFill="1" applyBorder="1" applyAlignment="1">
      <alignment horizontal="left"/>
    </xf>
    <xf numFmtId="0" fontId="2" fillId="0" borderId="1" xfId="0" applyFont="1" applyFill="1" applyBorder="1" applyAlignment="1">
      <alignment horizontal="left"/>
    </xf>
    <xf numFmtId="0" fontId="2" fillId="0" borderId="1" xfId="0" applyFont="1" applyFill="1" applyBorder="1" applyAlignment="1">
      <alignment vertical="center"/>
    </xf>
    <xf numFmtId="0" fontId="10" fillId="0" borderId="1" xfId="0" applyFont="1" applyFill="1" applyBorder="1"/>
    <xf numFmtId="0" fontId="10" fillId="0" borderId="0" xfId="0" applyFont="1" applyFill="1" applyBorder="1" applyAlignment="1">
      <alignment horizontal="left"/>
    </xf>
    <xf numFmtId="0" fontId="7" fillId="0" borderId="1" xfId="0" applyFont="1" applyBorder="1" applyAlignment="1">
      <alignment vertical="center"/>
    </xf>
    <xf numFmtId="0" fontId="9" fillId="0" borderId="1" xfId="0" applyFont="1" applyBorder="1" applyAlignment="1">
      <alignment horizontal="left"/>
    </xf>
    <xf numFmtId="0" fontId="8" fillId="0" borderId="1" xfId="0" applyFont="1" applyBorder="1" applyAlignment="1">
      <alignment vertical="center"/>
    </xf>
    <xf numFmtId="0" fontId="2" fillId="0" borderId="1" xfId="0" applyFont="1" applyFill="1" applyBorder="1" applyAlignment="1">
      <alignment textRotation="45"/>
    </xf>
    <xf numFmtId="0" fontId="2" fillId="0" borderId="1" xfId="0" applyFont="1" applyBorder="1" applyAlignment="1">
      <alignment textRotation="45"/>
    </xf>
    <xf numFmtId="0" fontId="8" fillId="0" borderId="1" xfId="0" applyFont="1" applyBorder="1" applyAlignment="1">
      <alignment horizontal="left" vertical="center"/>
    </xf>
    <xf numFmtId="0" fontId="8" fillId="0" borderId="1" xfId="0" applyFont="1" applyBorder="1" applyAlignment="1">
      <alignment horizontal="left"/>
    </xf>
    <xf numFmtId="0" fontId="4" fillId="0" borderId="0" xfId="0" applyFont="1" applyBorder="1" applyAlignment="1">
      <alignment horizontal="left"/>
    </xf>
    <xf numFmtId="0" fontId="2" fillId="0" borderId="0" xfId="0" applyFont="1" applyBorder="1"/>
    <xf numFmtId="0" fontId="2" fillId="0" borderId="0" xfId="0" applyFont="1" applyBorder="1" applyAlignment="1"/>
    <xf numFmtId="0" fontId="9" fillId="2" borderId="1" xfId="0" applyFont="1" applyFill="1" applyBorder="1" applyAlignment="1">
      <alignment vertical="center"/>
    </xf>
    <xf numFmtId="0" fontId="9" fillId="0" borderId="1" xfId="0" applyFont="1" applyBorder="1" applyAlignment="1">
      <alignment vertical="center"/>
    </xf>
    <xf numFmtId="0" fontId="9" fillId="0" borderId="1" xfId="0" applyFont="1" applyBorder="1" applyAlignment="1">
      <alignment vertical="center" wrapText="1"/>
    </xf>
    <xf numFmtId="0" fontId="9" fillId="0" borderId="1" xfId="0" applyFont="1" applyBorder="1" applyAlignment="1">
      <alignment wrapText="1"/>
    </xf>
    <xf numFmtId="0" fontId="12" fillId="0" borderId="1" xfId="0" applyFont="1" applyBorder="1" applyAlignment="1">
      <alignment horizontal="left" vertical="center"/>
    </xf>
    <xf numFmtId="0" fontId="9" fillId="0" borderId="1" xfId="0" applyFont="1" applyBorder="1" applyAlignment="1"/>
    <xf numFmtId="0" fontId="4" fillId="3" borderId="1" xfId="0" applyFont="1" applyFill="1" applyBorder="1" applyAlignment="1">
      <alignment horizontal="left"/>
    </xf>
    <xf numFmtId="0" fontId="9" fillId="0" borderId="0" xfId="0" applyFont="1" applyBorder="1" applyAlignment="1">
      <alignment horizontal="left" wrapText="1"/>
    </xf>
    <xf numFmtId="0" fontId="2" fillId="0" borderId="0" xfId="0" applyFont="1" applyFill="1" applyAlignment="1">
      <alignment wrapText="1"/>
    </xf>
    <xf numFmtId="0" fontId="2" fillId="0" borderId="0" xfId="0" applyFont="1" applyFill="1"/>
    <xf numFmtId="0" fontId="14" fillId="0" borderId="1" xfId="0" applyFont="1" applyFill="1" applyBorder="1"/>
    <xf numFmtId="49" fontId="14" fillId="0" borderId="1" xfId="0" applyNumberFormat="1" applyFont="1" applyFill="1" applyBorder="1" applyAlignment="1">
      <alignment wrapText="1"/>
    </xf>
    <xf numFmtId="0" fontId="14" fillId="0" borderId="1" xfId="0" applyFont="1" applyFill="1" applyBorder="1" applyAlignment="1">
      <alignment wrapText="1"/>
    </xf>
    <xf numFmtId="0" fontId="4" fillId="0" borderId="1" xfId="0" applyFont="1" applyFill="1" applyBorder="1" applyAlignment="1">
      <alignment vertical="center" wrapText="1"/>
    </xf>
    <xf numFmtId="0" fontId="2" fillId="0" borderId="1" xfId="0" applyFont="1" applyFill="1" applyBorder="1" applyAlignment="1">
      <alignment horizontal="left" vertical="top"/>
    </xf>
    <xf numFmtId="0" fontId="16" fillId="0" borderId="1" xfId="0" applyFont="1" applyFill="1" applyBorder="1" applyAlignment="1">
      <alignment wrapText="1"/>
    </xf>
    <xf numFmtId="0" fontId="2" fillId="0" borderId="0" xfId="0" applyFont="1" applyFill="1" applyAlignment="1"/>
    <xf numFmtId="0" fontId="9" fillId="0" borderId="0" xfId="0" applyFont="1" applyFill="1"/>
    <xf numFmtId="0" fontId="2" fillId="0" borderId="1" xfId="0" applyFont="1" applyFill="1" applyBorder="1" applyAlignment="1">
      <alignment vertical="center" wrapText="1"/>
    </xf>
    <xf numFmtId="0" fontId="2" fillId="0" borderId="1" xfId="0" applyFont="1" applyFill="1" applyBorder="1" applyAlignment="1">
      <alignment horizontal="left" vertical="center" wrapText="1"/>
    </xf>
    <xf numFmtId="0" fontId="2" fillId="0" borderId="1" xfId="0" applyFont="1" applyFill="1" applyBorder="1" applyAlignment="1">
      <alignment horizontal="center" vertical="center" wrapText="1"/>
    </xf>
    <xf numFmtId="0" fontId="2" fillId="0" borderId="1" xfId="0" applyFont="1" applyFill="1" applyBorder="1" applyAlignment="1">
      <alignment horizontal="left" vertical="top" wrapText="1"/>
    </xf>
    <xf numFmtId="0" fontId="2" fillId="0" borderId="1" xfId="0" applyFont="1" applyFill="1" applyBorder="1" applyAlignment="1">
      <alignment vertical="top" wrapText="1"/>
    </xf>
    <xf numFmtId="0" fontId="2" fillId="0" borderId="1" xfId="0" applyFont="1" applyFill="1" applyBorder="1" applyAlignment="1">
      <alignment horizontal="center" vertical="top" wrapText="1"/>
    </xf>
    <xf numFmtId="0" fontId="2" fillId="0" borderId="1" xfId="0" applyFont="1" applyFill="1" applyBorder="1" applyAlignment="1">
      <alignment horizontal="center" wrapText="1"/>
    </xf>
    <xf numFmtId="0" fontId="2" fillId="0" borderId="1" xfId="0" applyFont="1" applyFill="1" applyBorder="1" applyAlignment="1">
      <alignment horizontal="left" wrapText="1"/>
    </xf>
    <xf numFmtId="0" fontId="4" fillId="0" borderId="1" xfId="0" applyFont="1" applyFill="1" applyBorder="1" applyAlignment="1">
      <alignment horizontal="center" vertical="top" wrapText="1"/>
    </xf>
    <xf numFmtId="0" fontId="17" fillId="0" borderId="0" xfId="0" applyFont="1" applyFill="1"/>
    <xf numFmtId="0" fontId="18" fillId="0" borderId="1" xfId="0" applyFont="1" applyFill="1" applyBorder="1" applyAlignment="1">
      <alignment vertical="center" wrapText="1"/>
    </xf>
    <xf numFmtId="0" fontId="17" fillId="0" borderId="0" xfId="0" applyFont="1" applyFill="1" applyAlignment="1">
      <alignment wrapText="1"/>
    </xf>
    <xf numFmtId="0" fontId="19" fillId="0" borderId="0" xfId="0" applyFont="1" applyFill="1"/>
    <xf numFmtId="0" fontId="20" fillId="0" borderId="0" xfId="0" applyFont="1" applyFill="1"/>
    <xf numFmtId="0" fontId="18" fillId="0" borderId="1" xfId="0" applyFont="1" applyFill="1" applyBorder="1" applyAlignment="1">
      <alignment horizontal="left" vertical="top" wrapText="1"/>
    </xf>
    <xf numFmtId="0" fontId="16" fillId="0" borderId="3" xfId="0" applyFont="1" applyFill="1" applyBorder="1" applyAlignment="1">
      <alignment horizontal="center" wrapText="1"/>
    </xf>
    <xf numFmtId="0" fontId="16" fillId="0" borderId="2" xfId="0" applyFont="1" applyFill="1" applyBorder="1" applyAlignment="1">
      <alignment horizontal="center" wrapText="1"/>
    </xf>
    <xf numFmtId="0" fontId="16" fillId="0" borderId="4" xfId="0" applyFont="1" applyFill="1" applyBorder="1" applyAlignment="1">
      <alignment horizontal="center" wrapText="1"/>
    </xf>
    <xf numFmtId="0" fontId="2" fillId="0" borderId="1" xfId="0" applyFont="1" applyFill="1" applyBorder="1" applyAlignment="1">
      <alignment horizontal="left" vertical="center" wrapText="1"/>
    </xf>
    <xf numFmtId="0" fontId="2" fillId="0" borderId="1" xfId="0" applyFont="1" applyFill="1" applyBorder="1" applyAlignment="1">
      <alignment horizontal="left" wrapText="1"/>
    </xf>
    <xf numFmtId="0" fontId="2" fillId="0" borderId="1" xfId="0" applyFont="1" applyFill="1" applyBorder="1" applyAlignment="1">
      <alignment horizontal="center" vertical="center" wrapText="1"/>
    </xf>
    <xf numFmtId="0" fontId="2" fillId="0" borderId="1" xfId="0" applyFont="1" applyFill="1" applyBorder="1" applyAlignment="1">
      <alignment vertical="center" wrapText="1"/>
    </xf>
    <xf numFmtId="0" fontId="4" fillId="0" borderId="1" xfId="0" applyFont="1" applyFill="1" applyBorder="1" applyAlignment="1">
      <alignment horizontal="center" vertical="top" wrapText="1"/>
    </xf>
    <xf numFmtId="0" fontId="2" fillId="0" borderId="1" xfId="0" applyFont="1" applyFill="1" applyBorder="1" applyAlignment="1">
      <alignment horizontal="left" vertical="top" wrapText="1"/>
    </xf>
    <xf numFmtId="0" fontId="14" fillId="0" borderId="1" xfId="0" applyFont="1" applyFill="1" applyBorder="1" applyAlignment="1">
      <alignment horizontal="center" wrapText="1"/>
    </xf>
    <xf numFmtId="0" fontId="2" fillId="0" borderId="1" xfId="0" applyFont="1" applyFill="1" applyBorder="1" applyAlignment="1">
      <alignment horizontal="center" wrapText="1"/>
    </xf>
    <xf numFmtId="0" fontId="4" fillId="0" borderId="1" xfId="0" applyFont="1" applyFill="1" applyBorder="1" applyAlignment="1">
      <alignment horizontal="center" wrapText="1"/>
    </xf>
    <xf numFmtId="0" fontId="4" fillId="0" borderId="1" xfId="0" applyFont="1" applyFill="1" applyBorder="1" applyAlignment="1">
      <alignment horizontal="center" vertical="center" wrapText="1"/>
    </xf>
    <xf numFmtId="0" fontId="4" fillId="0" borderId="1" xfId="0" applyFont="1" applyFill="1" applyBorder="1" applyAlignment="1">
      <alignment horizontal="center"/>
    </xf>
    <xf numFmtId="0" fontId="2" fillId="0" borderId="1" xfId="0" applyFont="1" applyFill="1" applyBorder="1" applyAlignment="1">
      <alignment vertical="top" wrapText="1"/>
    </xf>
    <xf numFmtId="0" fontId="2" fillId="0" borderId="5" xfId="0" applyFont="1" applyFill="1" applyBorder="1" applyAlignment="1">
      <alignment horizontal="center" wrapText="1"/>
    </xf>
    <xf numFmtId="0" fontId="2" fillId="0" borderId="6" xfId="0" applyFont="1" applyFill="1" applyBorder="1" applyAlignment="1">
      <alignment horizontal="center" wrapText="1"/>
    </xf>
    <xf numFmtId="0" fontId="2" fillId="0" borderId="5" xfId="0" applyFont="1" applyFill="1" applyBorder="1" applyAlignment="1">
      <alignment horizontal="center"/>
    </xf>
    <xf numFmtId="0" fontId="2" fillId="0" borderId="6" xfId="0" applyFont="1" applyFill="1" applyBorder="1" applyAlignment="1">
      <alignment horizontal="center"/>
    </xf>
    <xf numFmtId="0" fontId="2" fillId="0" borderId="5" xfId="0" applyFont="1" applyFill="1" applyBorder="1" applyAlignment="1">
      <alignment horizontal="center" vertical="center" wrapText="1"/>
    </xf>
    <xf numFmtId="0" fontId="2" fillId="0" borderId="7" xfId="0" applyFont="1" applyFill="1" applyBorder="1" applyAlignment="1">
      <alignment horizontal="center" vertical="center" wrapText="1"/>
    </xf>
    <xf numFmtId="0" fontId="2" fillId="0" borderId="6" xfId="0" applyFont="1" applyFill="1" applyBorder="1" applyAlignment="1">
      <alignment horizontal="center" vertical="center" wrapText="1"/>
    </xf>
    <xf numFmtId="0" fontId="2" fillId="0" borderId="1" xfId="0" applyFont="1" applyFill="1" applyBorder="1" applyAlignment="1">
      <alignment horizontal="center" vertical="top" wrapText="1"/>
    </xf>
    <xf numFmtId="0" fontId="2" fillId="0" borderId="5" xfId="0" applyFont="1" applyFill="1" applyBorder="1" applyAlignment="1">
      <alignment horizontal="left" vertical="top" wrapText="1"/>
    </xf>
    <xf numFmtId="0" fontId="2" fillId="0" borderId="6" xfId="0" applyFont="1" applyFill="1" applyBorder="1" applyAlignment="1">
      <alignment horizontal="left" vertical="top" wrapText="1"/>
    </xf>
    <xf numFmtId="0" fontId="4" fillId="0" borderId="1" xfId="0" applyFont="1" applyFill="1" applyBorder="1" applyAlignment="1">
      <alignment horizontal="left"/>
    </xf>
    <xf numFmtId="0" fontId="13" fillId="0" borderId="0" xfId="0" applyFont="1" applyFill="1" applyBorder="1" applyAlignment="1">
      <alignment horizontal="left"/>
    </xf>
    <xf numFmtId="0" fontId="4" fillId="0" borderId="1" xfId="0" applyFont="1" applyBorder="1" applyAlignment="1">
      <alignment horizontal="center"/>
    </xf>
    <xf numFmtId="0" fontId="8" fillId="0" borderId="1" xfId="0" applyFont="1" applyBorder="1" applyAlignment="1">
      <alignment horizontal="left"/>
    </xf>
  </cellXfs>
  <cellStyles count="3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Normal" xfId="0" builtinId="0"/>
  </cellStyles>
  <dxfs count="30">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bgColor rgb="FFE3E0CF"/>
        </patternFill>
      </fill>
    </dxf>
    <dxf>
      <fill>
        <patternFill>
          <bgColor rgb="FFDDE8C6"/>
        </patternFill>
      </fill>
    </dxf>
    <dxf>
      <fill>
        <patternFill patternType="solid">
          <fgColor indexed="64"/>
          <bgColor rgb="FFE7D480"/>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212"/>
  <sheetViews>
    <sheetView tabSelected="1" zoomScale="125" zoomScaleNormal="125" zoomScalePageLayoutView="125" workbookViewId="0">
      <selection activeCell="B3" sqref="B3"/>
    </sheetView>
  </sheetViews>
  <sheetFormatPr defaultColWidth="10.8125" defaultRowHeight="14.25"/>
  <cols>
    <col min="1" max="1" width="4.6875" style="54" customWidth="1"/>
    <col min="2" max="2" width="35.3125" style="53" customWidth="1"/>
    <col min="3" max="3" width="28" style="54" customWidth="1"/>
    <col min="4" max="4" width="25.5" style="54" customWidth="1"/>
    <col min="5" max="5" width="17" style="54" customWidth="1"/>
    <col min="6" max="6" width="13.1875" style="54" customWidth="1"/>
    <col min="7" max="7" width="16" style="54" customWidth="1"/>
    <col min="8" max="16384" width="10.8125" style="54"/>
  </cols>
  <sheetData>
    <row r="1" spans="1:5">
      <c r="A1" s="103" t="s">
        <v>371</v>
      </c>
      <c r="B1" s="103"/>
      <c r="C1" s="103"/>
      <c r="D1" s="103"/>
      <c r="E1" s="103"/>
    </row>
    <row r="2" spans="1:5">
      <c r="A2" s="91" t="s">
        <v>1</v>
      </c>
      <c r="B2" s="91"/>
      <c r="C2" s="91"/>
      <c r="D2" s="91"/>
      <c r="E2" s="91"/>
    </row>
    <row r="3" spans="1:5">
      <c r="A3" s="65">
        <v>1</v>
      </c>
      <c r="B3" s="63" t="s">
        <v>262</v>
      </c>
      <c r="C3" s="84" t="s">
        <v>6</v>
      </c>
      <c r="D3" s="84"/>
      <c r="E3" s="84"/>
    </row>
    <row r="4" spans="1:5">
      <c r="A4" s="83">
        <v>2</v>
      </c>
      <c r="B4" s="84" t="s">
        <v>2</v>
      </c>
      <c r="C4" s="84" t="s">
        <v>7</v>
      </c>
      <c r="D4" s="84"/>
      <c r="E4" s="84"/>
    </row>
    <row r="5" spans="1:5">
      <c r="A5" s="83"/>
      <c r="B5" s="84"/>
      <c r="C5" s="81" t="s">
        <v>8</v>
      </c>
      <c r="D5" s="81"/>
      <c r="E5" s="81"/>
    </row>
    <row r="6" spans="1:5">
      <c r="A6" s="83"/>
      <c r="B6" s="84"/>
      <c r="C6" s="84" t="s">
        <v>9</v>
      </c>
      <c r="D6" s="84"/>
      <c r="E6" s="84"/>
    </row>
    <row r="7" spans="1:5">
      <c r="A7" s="83"/>
      <c r="B7" s="84"/>
      <c r="C7" s="84" t="s">
        <v>10</v>
      </c>
      <c r="D7" s="84"/>
      <c r="E7" s="84"/>
    </row>
    <row r="8" spans="1:5">
      <c r="A8" s="83"/>
      <c r="B8" s="84"/>
      <c r="C8" s="84" t="s">
        <v>11</v>
      </c>
      <c r="D8" s="84"/>
      <c r="E8" s="84"/>
    </row>
    <row r="9" spans="1:5" ht="15" customHeight="1">
      <c r="A9" s="83">
        <v>3</v>
      </c>
      <c r="B9" s="84" t="s">
        <v>12</v>
      </c>
      <c r="C9" s="86" t="s">
        <v>261</v>
      </c>
      <c r="D9" s="86"/>
      <c r="E9" s="86"/>
    </row>
    <row r="10" spans="1:5" ht="16.05" customHeight="1">
      <c r="A10" s="83"/>
      <c r="B10" s="84"/>
      <c r="C10" s="86"/>
      <c r="D10" s="86"/>
      <c r="E10" s="86"/>
    </row>
    <row r="11" spans="1:5" ht="17" customHeight="1">
      <c r="A11" s="83"/>
      <c r="B11" s="84"/>
      <c r="C11" s="86"/>
      <c r="D11" s="86"/>
      <c r="E11" s="86"/>
    </row>
    <row r="12" spans="1:5" ht="114">
      <c r="A12" s="65">
        <v>4</v>
      </c>
      <c r="B12" s="63" t="s">
        <v>3</v>
      </c>
      <c r="C12" s="63" t="s">
        <v>263</v>
      </c>
      <c r="D12" s="63"/>
      <c r="E12" s="63"/>
    </row>
    <row r="13" spans="1:5">
      <c r="A13" s="83">
        <v>5</v>
      </c>
      <c r="B13" s="84" t="s">
        <v>319</v>
      </c>
      <c r="C13" s="84" t="s">
        <v>13</v>
      </c>
      <c r="D13" s="84"/>
      <c r="E13" s="84"/>
    </row>
    <row r="14" spans="1:5">
      <c r="A14" s="83"/>
      <c r="B14" s="84"/>
      <c r="C14" s="84" t="s">
        <v>14</v>
      </c>
      <c r="D14" s="84"/>
      <c r="E14" s="84"/>
    </row>
    <row r="15" spans="1:5" ht="15" customHeight="1">
      <c r="A15" s="83">
        <v>6</v>
      </c>
      <c r="B15" s="84" t="s">
        <v>15</v>
      </c>
      <c r="C15" s="86" t="s">
        <v>16</v>
      </c>
      <c r="D15" s="86"/>
      <c r="E15" s="86"/>
    </row>
    <row r="16" spans="1:5" ht="1.05" customHeight="1">
      <c r="A16" s="83"/>
      <c r="B16" s="84"/>
      <c r="C16" s="86"/>
      <c r="D16" s="86"/>
      <c r="E16" s="86"/>
    </row>
    <row r="17" spans="1:5">
      <c r="A17" s="83"/>
      <c r="B17" s="84"/>
      <c r="C17" s="84" t="s">
        <v>264</v>
      </c>
      <c r="D17" s="84"/>
      <c r="E17" s="84"/>
    </row>
    <row r="18" spans="1:5">
      <c r="A18" s="83"/>
      <c r="B18" s="84"/>
      <c r="C18" s="84" t="s">
        <v>265</v>
      </c>
      <c r="D18" s="84"/>
      <c r="E18" s="84"/>
    </row>
    <row r="19" spans="1:5">
      <c r="A19" s="83"/>
      <c r="B19" s="84"/>
      <c r="C19" s="84" t="s">
        <v>266</v>
      </c>
      <c r="D19" s="84"/>
      <c r="E19" s="84"/>
    </row>
    <row r="20" spans="1:5">
      <c r="A20" s="83"/>
      <c r="B20" s="84"/>
      <c r="C20" s="84" t="s">
        <v>267</v>
      </c>
      <c r="D20" s="84"/>
      <c r="E20" s="84"/>
    </row>
    <row r="21" spans="1:5">
      <c r="A21" s="83"/>
      <c r="B21" s="84"/>
      <c r="C21" s="81" t="s">
        <v>349</v>
      </c>
      <c r="D21" s="81"/>
      <c r="E21" s="81"/>
    </row>
    <row r="22" spans="1:5">
      <c r="A22" s="83"/>
      <c r="B22" s="84"/>
      <c r="C22" s="84" t="s">
        <v>268</v>
      </c>
      <c r="D22" s="84"/>
      <c r="E22" s="84"/>
    </row>
    <row r="23" spans="1:5" ht="30.4">
      <c r="A23" s="65"/>
      <c r="B23" s="74" t="s">
        <v>348</v>
      </c>
      <c r="C23" s="73" t="s">
        <v>344</v>
      </c>
      <c r="D23" s="63"/>
      <c r="E23" s="63"/>
    </row>
    <row r="24" spans="1:5" ht="30.4">
      <c r="A24" s="65"/>
      <c r="B24" s="74" t="s">
        <v>345</v>
      </c>
      <c r="C24" s="72" t="s">
        <v>343</v>
      </c>
      <c r="D24" s="63"/>
      <c r="E24" s="63"/>
    </row>
    <row r="25" spans="1:5" ht="60.4">
      <c r="A25" s="65"/>
      <c r="B25" s="74" t="s">
        <v>346</v>
      </c>
      <c r="C25" s="74" t="s">
        <v>347</v>
      </c>
      <c r="D25" s="63"/>
      <c r="E25" s="63"/>
    </row>
    <row r="26" spans="1:5" ht="15.75">
      <c r="A26" s="55">
        <v>8</v>
      </c>
      <c r="B26" s="56" t="s">
        <v>360</v>
      </c>
      <c r="C26" s="57"/>
      <c r="D26" s="63"/>
      <c r="E26" s="63"/>
    </row>
    <row r="27" spans="1:5" ht="31.5">
      <c r="A27" s="55">
        <v>9</v>
      </c>
      <c r="B27" s="56" t="s">
        <v>249</v>
      </c>
      <c r="C27" s="57" t="s">
        <v>250</v>
      </c>
      <c r="D27" s="63"/>
      <c r="E27" s="63"/>
    </row>
    <row r="28" spans="1:5">
      <c r="A28" s="83">
        <v>10</v>
      </c>
      <c r="B28" s="84" t="s">
        <v>4</v>
      </c>
      <c r="C28" s="84" t="s">
        <v>17</v>
      </c>
      <c r="D28" s="84"/>
      <c r="E28" s="84"/>
    </row>
    <row r="29" spans="1:5">
      <c r="A29" s="83"/>
      <c r="B29" s="84"/>
      <c r="C29" s="84"/>
      <c r="D29" s="84"/>
      <c r="E29" s="84"/>
    </row>
    <row r="30" spans="1:5">
      <c r="A30" s="83"/>
      <c r="B30" s="84"/>
      <c r="C30" s="84"/>
      <c r="D30" s="84"/>
      <c r="E30" s="84"/>
    </row>
    <row r="31" spans="1:5">
      <c r="A31" s="83"/>
      <c r="B31" s="84"/>
      <c r="C31" s="84"/>
      <c r="D31" s="84"/>
      <c r="E31" s="84"/>
    </row>
    <row r="32" spans="1:5" ht="69" customHeight="1">
      <c r="A32" s="89" t="s">
        <v>269</v>
      </c>
      <c r="B32" s="91"/>
      <c r="C32" s="91"/>
      <c r="D32" s="91"/>
      <c r="E32" s="91"/>
    </row>
    <row r="33" spans="1:6" ht="42.75">
      <c r="A33" s="65">
        <v>11</v>
      </c>
      <c r="B33" s="63" t="s">
        <v>18</v>
      </c>
      <c r="C33" s="84" t="s">
        <v>19</v>
      </c>
      <c r="D33" s="84"/>
      <c r="E33" s="84"/>
    </row>
    <row r="34" spans="1:6">
      <c r="A34" s="83">
        <v>12</v>
      </c>
      <c r="B34" s="84" t="s">
        <v>350</v>
      </c>
      <c r="C34" s="84" t="s">
        <v>13</v>
      </c>
      <c r="D34" s="84"/>
      <c r="E34" s="84"/>
    </row>
    <row r="35" spans="1:6" ht="87" customHeight="1">
      <c r="A35" s="83"/>
      <c r="B35" s="84"/>
      <c r="C35" s="84" t="s">
        <v>20</v>
      </c>
      <c r="D35" s="84"/>
      <c r="E35" s="84"/>
    </row>
    <row r="36" spans="1:6" ht="138" customHeight="1">
      <c r="A36" s="65"/>
      <c r="B36" s="63" t="s">
        <v>369</v>
      </c>
      <c r="C36" s="84" t="s">
        <v>351</v>
      </c>
      <c r="D36" s="84"/>
      <c r="E36" s="84"/>
    </row>
    <row r="37" spans="1:6">
      <c r="A37" s="65">
        <v>14</v>
      </c>
      <c r="B37" s="63" t="s">
        <v>5</v>
      </c>
      <c r="C37" s="84" t="s">
        <v>22</v>
      </c>
      <c r="D37" s="84"/>
      <c r="E37" s="84"/>
    </row>
    <row r="38" spans="1:6" ht="15" customHeight="1">
      <c r="A38" s="83">
        <v>15</v>
      </c>
      <c r="B38" s="84" t="s">
        <v>353</v>
      </c>
      <c r="C38" s="101" t="s">
        <v>352</v>
      </c>
      <c r="D38" s="63"/>
      <c r="E38" s="63"/>
    </row>
    <row r="39" spans="1:6" ht="35" customHeight="1">
      <c r="A39" s="83"/>
      <c r="B39" s="84"/>
      <c r="C39" s="102"/>
      <c r="D39" s="63"/>
      <c r="E39" s="63"/>
    </row>
    <row r="40" spans="1:6" ht="71.25">
      <c r="A40" s="83">
        <v>16</v>
      </c>
      <c r="B40" s="58" t="s">
        <v>23</v>
      </c>
      <c r="C40" s="92"/>
      <c r="D40" s="92"/>
      <c r="E40" s="92"/>
    </row>
    <row r="41" spans="1:6">
      <c r="A41" s="83"/>
      <c r="B41" s="58" t="s">
        <v>24</v>
      </c>
      <c r="C41" s="84" t="s">
        <v>21</v>
      </c>
      <c r="D41" s="84"/>
      <c r="E41" s="84"/>
    </row>
    <row r="42" spans="1:6">
      <c r="A42" s="83"/>
      <c r="B42" s="58" t="s">
        <v>25</v>
      </c>
      <c r="C42" s="84" t="s">
        <v>26</v>
      </c>
      <c r="D42" s="84"/>
      <c r="E42" s="84"/>
    </row>
    <row r="43" spans="1:6">
      <c r="A43" s="83"/>
      <c r="B43" s="58" t="s">
        <v>27</v>
      </c>
      <c r="C43" s="92"/>
      <c r="D43" s="92"/>
      <c r="E43" s="92"/>
    </row>
    <row r="44" spans="1:6">
      <c r="A44" s="91" t="s">
        <v>211</v>
      </c>
      <c r="B44" s="91"/>
      <c r="C44" s="91"/>
      <c r="D44" s="91"/>
      <c r="E44" s="91"/>
    </row>
    <row r="45" spans="1:6" s="61" customFormat="1" ht="331.05" customHeight="1">
      <c r="A45" s="95">
        <v>17</v>
      </c>
      <c r="B45" s="93" t="s">
        <v>361</v>
      </c>
      <c r="C45" s="93" t="s">
        <v>362</v>
      </c>
      <c r="D45" s="95"/>
      <c r="E45" s="95"/>
      <c r="F45" s="93"/>
    </row>
    <row r="46" spans="1:6" s="61" customFormat="1" ht="48" hidden="1" customHeight="1">
      <c r="A46" s="96"/>
      <c r="B46" s="94"/>
      <c r="C46" s="94"/>
      <c r="D46" s="96"/>
      <c r="E46" s="96"/>
      <c r="F46" s="94"/>
    </row>
    <row r="47" spans="1:6" ht="78" customHeight="1">
      <c r="A47" s="1">
        <v>18</v>
      </c>
      <c r="B47" s="1" t="s">
        <v>318</v>
      </c>
      <c r="C47" s="81" t="s">
        <v>28</v>
      </c>
      <c r="D47" s="81"/>
      <c r="E47" s="81"/>
    </row>
    <row r="48" spans="1:6" ht="30" customHeight="1">
      <c r="A48" s="83">
        <v>19</v>
      </c>
      <c r="B48" s="97" t="s">
        <v>225</v>
      </c>
      <c r="C48" s="84" t="s">
        <v>273</v>
      </c>
      <c r="D48" s="84"/>
      <c r="E48" s="84"/>
    </row>
    <row r="49" spans="1:5">
      <c r="A49" s="83"/>
      <c r="B49" s="98"/>
      <c r="C49" s="84" t="s">
        <v>226</v>
      </c>
      <c r="D49" s="84"/>
      <c r="E49" s="84"/>
    </row>
    <row r="50" spans="1:5">
      <c r="A50" s="83"/>
      <c r="B50" s="98"/>
      <c r="C50" s="84" t="s">
        <v>270</v>
      </c>
      <c r="D50" s="84"/>
      <c r="E50" s="84"/>
    </row>
    <row r="51" spans="1:5">
      <c r="A51" s="83"/>
      <c r="B51" s="98"/>
      <c r="C51" s="84" t="s">
        <v>227</v>
      </c>
      <c r="D51" s="84"/>
      <c r="E51" s="84"/>
    </row>
    <row r="52" spans="1:5" ht="28.05" customHeight="1">
      <c r="A52" s="83"/>
      <c r="B52" s="98"/>
      <c r="C52" s="63" t="s">
        <v>272</v>
      </c>
      <c r="D52" s="58"/>
      <c r="E52" s="58"/>
    </row>
    <row r="53" spans="1:5">
      <c r="A53" s="83"/>
      <c r="B53" s="98"/>
      <c r="C53" s="63" t="s">
        <v>271</v>
      </c>
      <c r="D53" s="63"/>
      <c r="E53" s="63"/>
    </row>
    <row r="54" spans="1:5" ht="28.5">
      <c r="A54" s="83"/>
      <c r="B54" s="98"/>
      <c r="C54" s="63" t="s">
        <v>228</v>
      </c>
      <c r="D54" s="63"/>
      <c r="E54" s="63"/>
    </row>
    <row r="55" spans="1:5" ht="28.5">
      <c r="A55" s="83"/>
      <c r="B55" s="98"/>
      <c r="C55" s="63" t="s">
        <v>229</v>
      </c>
      <c r="D55" s="63"/>
      <c r="E55" s="63"/>
    </row>
    <row r="56" spans="1:5">
      <c r="A56" s="83"/>
      <c r="B56" s="98"/>
      <c r="C56" s="1" t="s">
        <v>230</v>
      </c>
      <c r="D56" s="63"/>
      <c r="E56" s="63"/>
    </row>
    <row r="57" spans="1:5">
      <c r="A57" s="83"/>
      <c r="B57" s="98"/>
      <c r="C57" s="1" t="s">
        <v>231</v>
      </c>
      <c r="D57" s="1"/>
      <c r="E57" s="1"/>
    </row>
    <row r="58" spans="1:5">
      <c r="A58" s="83"/>
      <c r="B58" s="99"/>
      <c r="C58" s="84" t="s">
        <v>232</v>
      </c>
      <c r="D58" s="84"/>
      <c r="E58" s="84"/>
    </row>
    <row r="59" spans="1:5" ht="57">
      <c r="A59" s="65">
        <v>20</v>
      </c>
      <c r="B59" s="64" t="s">
        <v>322</v>
      </c>
      <c r="C59" s="1" t="s">
        <v>317</v>
      </c>
      <c r="D59" s="1"/>
      <c r="E59" s="69"/>
    </row>
    <row r="60" spans="1:5" ht="42.75">
      <c r="A60" s="65">
        <v>21</v>
      </c>
      <c r="B60" s="1" t="s">
        <v>323</v>
      </c>
      <c r="C60" s="1" t="s">
        <v>274</v>
      </c>
      <c r="D60" s="64"/>
      <c r="E60" s="64"/>
    </row>
    <row r="61" spans="1:5" ht="28.5">
      <c r="A61" s="83">
        <v>22</v>
      </c>
      <c r="B61" s="81" t="s">
        <v>287</v>
      </c>
      <c r="C61" s="1" t="s">
        <v>233</v>
      </c>
      <c r="D61" s="1"/>
      <c r="E61" s="69"/>
    </row>
    <row r="62" spans="1:5" ht="28.5">
      <c r="A62" s="83"/>
      <c r="B62" s="81"/>
      <c r="C62" s="1" t="s">
        <v>234</v>
      </c>
      <c r="D62" s="1"/>
      <c r="E62" s="69"/>
    </row>
    <row r="63" spans="1:5" ht="28.5">
      <c r="A63" s="83"/>
      <c r="B63" s="81"/>
      <c r="C63" s="1" t="s">
        <v>235</v>
      </c>
      <c r="D63" s="1"/>
      <c r="E63" s="69"/>
    </row>
    <row r="64" spans="1:5">
      <c r="A64" s="83"/>
      <c r="B64" s="81"/>
      <c r="C64" s="1"/>
      <c r="D64" s="1"/>
      <c r="E64" s="69"/>
    </row>
    <row r="65" spans="1:5" ht="28.5">
      <c r="A65" s="83"/>
      <c r="B65" s="81"/>
      <c r="C65" s="1" t="s">
        <v>236</v>
      </c>
      <c r="D65" s="1"/>
      <c r="E65" s="69"/>
    </row>
    <row r="66" spans="1:5">
      <c r="A66" s="83"/>
      <c r="B66" s="81"/>
      <c r="C66" s="82" t="s">
        <v>237</v>
      </c>
      <c r="D66" s="82"/>
      <c r="E66" s="82"/>
    </row>
    <row r="67" spans="1:5" ht="28.5">
      <c r="A67" s="83"/>
      <c r="B67" s="81"/>
      <c r="C67" s="1" t="s">
        <v>238</v>
      </c>
      <c r="D67" s="1"/>
      <c r="E67" s="69"/>
    </row>
    <row r="68" spans="1:5">
      <c r="A68" s="83"/>
      <c r="B68" s="81"/>
      <c r="C68" s="1" t="s">
        <v>239</v>
      </c>
      <c r="D68" s="1"/>
      <c r="E68" s="69"/>
    </row>
    <row r="69" spans="1:5" ht="28.5">
      <c r="A69" s="83"/>
      <c r="B69" s="81"/>
      <c r="C69" s="1" t="s">
        <v>240</v>
      </c>
      <c r="D69" s="1"/>
      <c r="E69" s="69"/>
    </row>
    <row r="70" spans="1:5" ht="42.75">
      <c r="A70" s="65">
        <v>23</v>
      </c>
      <c r="B70" s="64" t="s">
        <v>324</v>
      </c>
      <c r="C70" s="1" t="s">
        <v>241</v>
      </c>
      <c r="D70" s="1"/>
      <c r="E70" s="69"/>
    </row>
    <row r="71" spans="1:5" ht="28.5">
      <c r="A71" s="65">
        <v>24</v>
      </c>
      <c r="B71" s="64" t="s">
        <v>325</v>
      </c>
      <c r="C71" s="1" t="s">
        <v>274</v>
      </c>
      <c r="D71" s="1"/>
      <c r="E71" s="69"/>
    </row>
    <row r="72" spans="1:5">
      <c r="A72" s="83">
        <v>25</v>
      </c>
      <c r="B72" s="84" t="s">
        <v>288</v>
      </c>
      <c r="C72" s="84"/>
      <c r="D72" s="84"/>
      <c r="E72" s="84"/>
    </row>
    <row r="73" spans="1:5">
      <c r="A73" s="83"/>
      <c r="B73" s="84"/>
      <c r="C73" s="84" t="s">
        <v>242</v>
      </c>
      <c r="D73" s="84"/>
      <c r="E73" s="84"/>
    </row>
    <row r="74" spans="1:5" ht="99" customHeight="1">
      <c r="A74" s="65">
        <v>26</v>
      </c>
      <c r="B74" s="66" t="s">
        <v>275</v>
      </c>
      <c r="C74" s="66" t="s">
        <v>243</v>
      </c>
      <c r="D74" s="66"/>
      <c r="E74" s="66"/>
    </row>
    <row r="75" spans="1:5" ht="48" customHeight="1">
      <c r="A75" s="69">
        <v>27</v>
      </c>
      <c r="B75" s="63" t="s">
        <v>289</v>
      </c>
      <c r="C75" s="67" t="s">
        <v>244</v>
      </c>
      <c r="D75" s="67"/>
      <c r="E75" s="67"/>
    </row>
    <row r="76" spans="1:5" ht="57">
      <c r="A76" s="65">
        <v>28</v>
      </c>
      <c r="B76" s="63" t="s">
        <v>290</v>
      </c>
      <c r="C76" s="66" t="s">
        <v>244</v>
      </c>
      <c r="D76" s="69"/>
      <c r="E76" s="69"/>
    </row>
    <row r="77" spans="1:5">
      <c r="A77" s="83">
        <v>29</v>
      </c>
      <c r="B77" s="84" t="s">
        <v>320</v>
      </c>
      <c r="C77" s="84" t="s">
        <v>245</v>
      </c>
      <c r="D77" s="84"/>
      <c r="E77" s="84"/>
    </row>
    <row r="78" spans="1:5">
      <c r="A78" s="83"/>
      <c r="B78" s="84"/>
      <c r="C78" s="84" t="s">
        <v>246</v>
      </c>
      <c r="D78" s="84"/>
      <c r="E78" s="84"/>
    </row>
    <row r="79" spans="1:5">
      <c r="A79" s="83"/>
      <c r="B79" s="84"/>
      <c r="C79" s="84" t="s">
        <v>247</v>
      </c>
      <c r="D79" s="84"/>
      <c r="E79" s="84"/>
    </row>
    <row r="80" spans="1:5" ht="57">
      <c r="A80" s="65">
        <v>31</v>
      </c>
      <c r="B80" s="63" t="s">
        <v>291</v>
      </c>
      <c r="C80" s="63" t="s">
        <v>248</v>
      </c>
      <c r="D80" s="63"/>
      <c r="E80" s="63"/>
    </row>
    <row r="81" spans="1:5" ht="57">
      <c r="A81" s="24">
        <v>32</v>
      </c>
      <c r="B81" s="64" t="s">
        <v>314</v>
      </c>
      <c r="C81" s="64" t="s">
        <v>66</v>
      </c>
      <c r="D81" s="1"/>
      <c r="E81" s="69"/>
    </row>
    <row r="82" spans="1:5" ht="114">
      <c r="A82" s="24">
        <v>33</v>
      </c>
      <c r="B82" s="1" t="s">
        <v>315</v>
      </c>
      <c r="C82" s="64" t="s">
        <v>363</v>
      </c>
      <c r="D82" s="64"/>
      <c r="E82" s="64"/>
    </row>
    <row r="83" spans="1:5" ht="57">
      <c r="A83" s="24">
        <v>34</v>
      </c>
      <c r="B83" s="1" t="s">
        <v>212</v>
      </c>
      <c r="C83" s="64" t="s">
        <v>28</v>
      </c>
      <c r="D83" s="64"/>
      <c r="E83" s="64"/>
    </row>
    <row r="84" spans="1:5" ht="71.25">
      <c r="A84" s="24">
        <v>35</v>
      </c>
      <c r="B84" s="64" t="s">
        <v>276</v>
      </c>
      <c r="C84" s="64" t="s">
        <v>28</v>
      </c>
      <c r="D84" s="24"/>
      <c r="E84" s="64"/>
    </row>
    <row r="85" spans="1:5">
      <c r="A85" s="84">
        <v>36</v>
      </c>
      <c r="B85" s="84" t="s">
        <v>30</v>
      </c>
      <c r="C85" s="63" t="s">
        <v>21</v>
      </c>
      <c r="D85" s="24"/>
      <c r="E85" s="24"/>
    </row>
    <row r="86" spans="1:5" ht="48.75" customHeight="1">
      <c r="A86" s="84"/>
      <c r="B86" s="84"/>
      <c r="C86" s="63" t="s">
        <v>29</v>
      </c>
      <c r="D86" s="24"/>
      <c r="E86" s="24"/>
    </row>
    <row r="87" spans="1:5">
      <c r="A87" s="84">
        <v>37</v>
      </c>
      <c r="B87" s="84" t="s">
        <v>31</v>
      </c>
      <c r="C87" s="63" t="s">
        <v>21</v>
      </c>
      <c r="D87" s="24"/>
      <c r="E87" s="24"/>
    </row>
    <row r="88" spans="1:5" ht="53.25" customHeight="1">
      <c r="A88" s="84"/>
      <c r="B88" s="84"/>
      <c r="C88" s="63" t="s">
        <v>29</v>
      </c>
      <c r="D88" s="24"/>
      <c r="E88" s="24"/>
    </row>
    <row r="89" spans="1:5">
      <c r="A89" s="90" t="s">
        <v>70</v>
      </c>
      <c r="B89" s="90"/>
      <c r="C89" s="90"/>
      <c r="D89" s="24"/>
      <c r="E89" s="24"/>
    </row>
    <row r="90" spans="1:5" ht="42.75">
      <c r="A90" s="68">
        <v>38</v>
      </c>
      <c r="B90" s="68" t="s">
        <v>326</v>
      </c>
      <c r="C90" s="68" t="s">
        <v>277</v>
      </c>
      <c r="D90" s="24"/>
      <c r="E90" s="24"/>
    </row>
    <row r="91" spans="1:5" ht="57">
      <c r="A91" s="68">
        <v>39</v>
      </c>
      <c r="B91" s="68" t="s">
        <v>327</v>
      </c>
      <c r="C91" s="64" t="s">
        <v>28</v>
      </c>
      <c r="D91" s="24"/>
      <c r="E91" s="24"/>
    </row>
    <row r="92" spans="1:5" ht="42.75">
      <c r="A92" s="68">
        <v>40</v>
      </c>
      <c r="B92" s="68" t="s">
        <v>370</v>
      </c>
      <c r="C92" s="68" t="s">
        <v>278</v>
      </c>
      <c r="D92" s="24"/>
      <c r="E92" s="24"/>
    </row>
    <row r="93" spans="1:5" ht="259.05" customHeight="1">
      <c r="A93" s="68">
        <v>41</v>
      </c>
      <c r="B93" s="68" t="s">
        <v>328</v>
      </c>
      <c r="C93" s="68" t="s">
        <v>32</v>
      </c>
      <c r="D93" s="24"/>
      <c r="E93" s="24"/>
    </row>
    <row r="94" spans="1:5">
      <c r="A94" s="83">
        <v>42</v>
      </c>
      <c r="B94" s="83" t="s">
        <v>329</v>
      </c>
      <c r="C94" s="63" t="s">
        <v>21</v>
      </c>
      <c r="D94" s="24"/>
      <c r="E94" s="24"/>
    </row>
    <row r="95" spans="1:5">
      <c r="A95" s="83"/>
      <c r="B95" s="83"/>
      <c r="C95" s="63" t="s">
        <v>33</v>
      </c>
      <c r="D95" s="24"/>
      <c r="E95" s="24"/>
    </row>
    <row r="96" spans="1:5">
      <c r="A96" s="83">
        <v>43</v>
      </c>
      <c r="B96" s="100" t="s">
        <v>338</v>
      </c>
      <c r="C96" s="63" t="s">
        <v>34</v>
      </c>
      <c r="D96" s="24"/>
      <c r="E96" s="24"/>
    </row>
    <row r="97" spans="1:5">
      <c r="A97" s="83"/>
      <c r="B97" s="100"/>
      <c r="C97" s="63" t="s">
        <v>35</v>
      </c>
      <c r="D97" s="24"/>
      <c r="E97" s="24"/>
    </row>
    <row r="98" spans="1:5">
      <c r="A98" s="83"/>
      <c r="B98" s="100"/>
      <c r="C98" s="63" t="s">
        <v>36</v>
      </c>
      <c r="D98" s="24"/>
      <c r="E98" s="24"/>
    </row>
    <row r="99" spans="1:5">
      <c r="A99" s="83"/>
      <c r="B99" s="100"/>
      <c r="C99" s="63" t="s">
        <v>37</v>
      </c>
      <c r="D99" s="24"/>
      <c r="E99" s="24"/>
    </row>
    <row r="100" spans="1:5">
      <c r="A100" s="83"/>
      <c r="B100" s="100"/>
      <c r="C100" s="63" t="s">
        <v>38</v>
      </c>
      <c r="D100" s="24"/>
      <c r="E100" s="24"/>
    </row>
    <row r="101" spans="1:5">
      <c r="A101" s="83"/>
      <c r="B101" s="100"/>
      <c r="C101" s="63" t="s">
        <v>39</v>
      </c>
      <c r="D101" s="24"/>
      <c r="E101" s="24"/>
    </row>
    <row r="102" spans="1:5">
      <c r="A102" s="83"/>
      <c r="B102" s="100"/>
      <c r="C102" s="63" t="s">
        <v>40</v>
      </c>
      <c r="D102" s="24"/>
      <c r="E102" s="24"/>
    </row>
    <row r="103" spans="1:5">
      <c r="A103" s="83"/>
      <c r="B103" s="100"/>
      <c r="C103" s="63" t="s">
        <v>41</v>
      </c>
      <c r="D103" s="24"/>
      <c r="E103" s="24"/>
    </row>
    <row r="104" spans="1:5" ht="57">
      <c r="A104" s="65">
        <v>44</v>
      </c>
      <c r="B104" s="63" t="s">
        <v>337</v>
      </c>
      <c r="C104" s="63" t="s">
        <v>69</v>
      </c>
      <c r="D104" s="24"/>
      <c r="E104" s="24"/>
    </row>
    <row r="105" spans="1:5">
      <c r="A105" s="83">
        <v>45</v>
      </c>
      <c r="B105" s="83" t="s">
        <v>42</v>
      </c>
      <c r="C105" s="63" t="s">
        <v>279</v>
      </c>
      <c r="D105" s="24"/>
      <c r="E105" s="24"/>
    </row>
    <row r="106" spans="1:5">
      <c r="A106" s="83"/>
      <c r="B106" s="83"/>
      <c r="C106" s="63" t="s">
        <v>35</v>
      </c>
      <c r="D106" s="24"/>
      <c r="E106" s="24"/>
    </row>
    <row r="107" spans="1:5">
      <c r="A107" s="83"/>
      <c r="B107" s="83"/>
      <c r="C107" s="63" t="s">
        <v>36</v>
      </c>
      <c r="D107" s="24"/>
      <c r="E107" s="24"/>
    </row>
    <row r="108" spans="1:5">
      <c r="A108" s="83"/>
      <c r="B108" s="83"/>
      <c r="C108" s="63" t="s">
        <v>37</v>
      </c>
      <c r="D108" s="24"/>
      <c r="E108" s="24"/>
    </row>
    <row r="109" spans="1:5" ht="42.75">
      <c r="A109" s="83"/>
      <c r="B109" s="83"/>
      <c r="C109" s="63" t="s">
        <v>280</v>
      </c>
      <c r="D109" s="24"/>
      <c r="E109" s="24"/>
    </row>
    <row r="110" spans="1:5">
      <c r="A110" s="83"/>
      <c r="B110" s="83"/>
      <c r="C110" s="63" t="s">
        <v>281</v>
      </c>
      <c r="D110" s="24"/>
      <c r="E110" s="24"/>
    </row>
    <row r="111" spans="1:5">
      <c r="A111" s="83"/>
      <c r="B111" s="83"/>
      <c r="C111" s="63" t="s">
        <v>282</v>
      </c>
      <c r="D111" s="24"/>
      <c r="E111" s="24"/>
    </row>
    <row r="112" spans="1:5">
      <c r="A112" s="83"/>
      <c r="B112" s="83"/>
      <c r="C112" s="63" t="s">
        <v>283</v>
      </c>
      <c r="D112" s="24"/>
      <c r="E112" s="24"/>
    </row>
    <row r="113" spans="1:5">
      <c r="A113" s="83"/>
      <c r="B113" s="83"/>
      <c r="C113" s="67" t="s">
        <v>284</v>
      </c>
      <c r="D113" s="24"/>
      <c r="E113" s="24"/>
    </row>
    <row r="114" spans="1:5" ht="156.75">
      <c r="A114" s="65">
        <v>46</v>
      </c>
      <c r="B114" s="63" t="s">
        <v>339</v>
      </c>
      <c r="C114" s="64" t="s">
        <v>354</v>
      </c>
      <c r="D114" s="24"/>
      <c r="E114" s="24"/>
    </row>
    <row r="115" spans="1:5" ht="28.5">
      <c r="A115" s="89" t="s">
        <v>255</v>
      </c>
      <c r="B115" s="89"/>
      <c r="C115" s="89"/>
      <c r="D115" s="70" t="s">
        <v>340</v>
      </c>
      <c r="E115" s="70"/>
    </row>
    <row r="116" spans="1:5" ht="57">
      <c r="A116" s="24">
        <v>47</v>
      </c>
      <c r="B116" s="67" t="s">
        <v>251</v>
      </c>
      <c r="C116" s="1" t="s">
        <v>207</v>
      </c>
      <c r="D116" s="24"/>
      <c r="E116" s="24"/>
    </row>
    <row r="117" spans="1:5" ht="99.75">
      <c r="A117" s="24">
        <v>48</v>
      </c>
      <c r="B117" s="67" t="s">
        <v>292</v>
      </c>
      <c r="C117" s="1" t="s">
        <v>208</v>
      </c>
      <c r="D117" s="24"/>
      <c r="E117" s="24"/>
    </row>
    <row r="118" spans="1:5" ht="57">
      <c r="A118" s="24">
        <v>49</v>
      </c>
      <c r="B118" s="67" t="s">
        <v>209</v>
      </c>
      <c r="C118" s="1" t="s">
        <v>210</v>
      </c>
      <c r="D118" s="24"/>
      <c r="E118" s="24"/>
    </row>
    <row r="119" spans="1:5" ht="57">
      <c r="A119" s="24">
        <v>50</v>
      </c>
      <c r="B119" s="67" t="s">
        <v>368</v>
      </c>
      <c r="C119" s="1" t="s">
        <v>210</v>
      </c>
      <c r="D119" s="24"/>
      <c r="E119" s="24"/>
    </row>
    <row r="120" spans="1:5" ht="57">
      <c r="A120" s="24">
        <v>51</v>
      </c>
      <c r="B120" s="67" t="s">
        <v>293</v>
      </c>
      <c r="C120" s="1" t="s">
        <v>210</v>
      </c>
      <c r="D120" s="24"/>
      <c r="E120" s="24"/>
    </row>
    <row r="121" spans="1:5" ht="99.75">
      <c r="A121" s="24">
        <v>52</v>
      </c>
      <c r="B121" s="67" t="s">
        <v>295</v>
      </c>
      <c r="C121" s="1" t="s">
        <v>210</v>
      </c>
      <c r="D121" s="24"/>
      <c r="E121" s="24"/>
    </row>
    <row r="122" spans="1:5" ht="57">
      <c r="A122" s="24">
        <v>53</v>
      </c>
      <c r="B122" s="67" t="s">
        <v>294</v>
      </c>
      <c r="C122" s="1" t="s">
        <v>210</v>
      </c>
      <c r="D122" s="24"/>
      <c r="E122" s="24"/>
    </row>
    <row r="123" spans="1:5" ht="85.5">
      <c r="A123" s="24">
        <v>54</v>
      </c>
      <c r="B123" s="67" t="s">
        <v>296</v>
      </c>
      <c r="C123" s="1" t="s">
        <v>210</v>
      </c>
      <c r="D123" s="24"/>
      <c r="E123" s="24"/>
    </row>
    <row r="124" spans="1:5" ht="57">
      <c r="A124" s="24">
        <v>55</v>
      </c>
      <c r="B124" s="67" t="s">
        <v>297</v>
      </c>
      <c r="C124" s="1" t="s">
        <v>210</v>
      </c>
      <c r="D124" s="24"/>
      <c r="E124" s="24"/>
    </row>
    <row r="125" spans="1:5" ht="57">
      <c r="A125" s="24">
        <v>56</v>
      </c>
      <c r="B125" s="67" t="s">
        <v>298</v>
      </c>
      <c r="C125" s="1" t="s">
        <v>210</v>
      </c>
      <c r="D125" s="24"/>
      <c r="E125" s="24"/>
    </row>
    <row r="126" spans="1:5" ht="71.25">
      <c r="A126" s="24">
        <v>57</v>
      </c>
      <c r="B126" s="67" t="s">
        <v>299</v>
      </c>
      <c r="C126" s="1" t="s">
        <v>210</v>
      </c>
      <c r="D126" s="24"/>
      <c r="E126" s="24"/>
    </row>
    <row r="127" spans="1:5" ht="71.25">
      <c r="A127" s="24">
        <v>58</v>
      </c>
      <c r="B127" s="67" t="s">
        <v>300</v>
      </c>
      <c r="C127" s="1" t="s">
        <v>210</v>
      </c>
      <c r="D127" s="24"/>
      <c r="E127" s="24"/>
    </row>
    <row r="128" spans="1:5" ht="71.25">
      <c r="A128" s="24">
        <v>59</v>
      </c>
      <c r="B128" s="67" t="s">
        <v>254</v>
      </c>
      <c r="C128" s="1" t="s">
        <v>210</v>
      </c>
      <c r="D128" s="24"/>
      <c r="E128" s="24"/>
    </row>
    <row r="129" spans="1:8" ht="85.5">
      <c r="A129" s="24">
        <v>60</v>
      </c>
      <c r="B129" s="67" t="s">
        <v>302</v>
      </c>
      <c r="C129" s="1" t="s">
        <v>364</v>
      </c>
      <c r="D129" s="24"/>
      <c r="E129" s="24"/>
    </row>
    <row r="130" spans="1:8" ht="71.25">
      <c r="A130" s="24">
        <v>61</v>
      </c>
      <c r="B130" s="67" t="s">
        <v>301</v>
      </c>
      <c r="C130" s="1" t="s">
        <v>210</v>
      </c>
      <c r="D130" s="24"/>
      <c r="E130" s="24"/>
    </row>
    <row r="131" spans="1:8" ht="57">
      <c r="A131" s="24">
        <v>63</v>
      </c>
      <c r="B131" s="67" t="s">
        <v>303</v>
      </c>
      <c r="C131" s="1" t="s">
        <v>210</v>
      </c>
      <c r="D131" s="24"/>
      <c r="E131" s="24"/>
    </row>
    <row r="132" spans="1:8" ht="57">
      <c r="A132" s="24">
        <v>64</v>
      </c>
      <c r="B132" s="67" t="s">
        <v>253</v>
      </c>
      <c r="C132" s="1" t="s">
        <v>210</v>
      </c>
      <c r="D132" s="24"/>
      <c r="E132" s="24"/>
    </row>
    <row r="133" spans="1:8" ht="71.25">
      <c r="A133" s="24">
        <v>65</v>
      </c>
      <c r="B133" s="67" t="s">
        <v>252</v>
      </c>
      <c r="C133" s="1" t="s">
        <v>365</v>
      </c>
      <c r="D133" s="24"/>
      <c r="E133" s="24"/>
    </row>
    <row r="134" spans="1:8" ht="57">
      <c r="A134" s="24">
        <v>66</v>
      </c>
      <c r="B134" s="67" t="s">
        <v>304</v>
      </c>
      <c r="C134" s="1" t="s">
        <v>210</v>
      </c>
      <c r="D134" s="24"/>
      <c r="E134" s="24"/>
    </row>
    <row r="135" spans="1:8" s="62" customFormat="1" ht="57">
      <c r="A135" s="24"/>
      <c r="B135" s="67" t="s">
        <v>341</v>
      </c>
      <c r="C135" s="1" t="s">
        <v>210</v>
      </c>
      <c r="D135" s="24"/>
      <c r="E135" s="24"/>
      <c r="F135" s="54"/>
      <c r="G135" s="54"/>
      <c r="H135" s="54"/>
    </row>
    <row r="136" spans="1:8" s="62" customFormat="1" ht="57">
      <c r="A136" s="24"/>
      <c r="B136" s="67" t="s">
        <v>342</v>
      </c>
      <c r="C136" s="1" t="s">
        <v>210</v>
      </c>
      <c r="D136" s="24"/>
      <c r="E136" s="24"/>
      <c r="F136" s="54"/>
      <c r="G136" s="54"/>
      <c r="H136" s="54"/>
    </row>
    <row r="137" spans="1:8" ht="71.25">
      <c r="A137" s="24">
        <v>67</v>
      </c>
      <c r="B137" s="67" t="s">
        <v>305</v>
      </c>
      <c r="C137" s="1" t="s">
        <v>210</v>
      </c>
      <c r="D137" s="24"/>
      <c r="E137" s="24"/>
    </row>
    <row r="138" spans="1:8" ht="57">
      <c r="A138" s="24">
        <v>68</v>
      </c>
      <c r="B138" s="67" t="s">
        <v>306</v>
      </c>
      <c r="C138" s="1" t="s">
        <v>210</v>
      </c>
      <c r="D138" s="24"/>
      <c r="E138" s="24"/>
    </row>
    <row r="139" spans="1:8" ht="57">
      <c r="A139" s="24">
        <v>69</v>
      </c>
      <c r="B139" s="67" t="s">
        <v>307</v>
      </c>
      <c r="C139" s="1" t="s">
        <v>210</v>
      </c>
      <c r="D139" s="24"/>
      <c r="E139" s="24"/>
    </row>
    <row r="140" spans="1:8" ht="57">
      <c r="A140" s="24">
        <v>70</v>
      </c>
      <c r="B140" s="67" t="s">
        <v>308</v>
      </c>
      <c r="C140" s="1" t="s">
        <v>210</v>
      </c>
      <c r="D140" s="24"/>
      <c r="E140" s="24"/>
    </row>
    <row r="141" spans="1:8" ht="57">
      <c r="A141" s="24">
        <v>71</v>
      </c>
      <c r="B141" s="67" t="s">
        <v>309</v>
      </c>
      <c r="C141" s="1" t="s">
        <v>210</v>
      </c>
      <c r="D141" s="24"/>
      <c r="E141" s="24"/>
    </row>
    <row r="142" spans="1:8" ht="17.649999999999999">
      <c r="A142" s="89" t="s">
        <v>192</v>
      </c>
      <c r="B142" s="89"/>
      <c r="C142" s="89"/>
      <c r="D142" s="89"/>
      <c r="E142" s="89"/>
      <c r="F142" s="75"/>
    </row>
    <row r="143" spans="1:8">
      <c r="A143" s="83">
        <v>72</v>
      </c>
      <c r="B143" s="83" t="s">
        <v>285</v>
      </c>
      <c r="C143" s="1" t="s">
        <v>13</v>
      </c>
      <c r="D143" s="1"/>
      <c r="E143" s="1"/>
      <c r="F143" s="76"/>
    </row>
    <row r="144" spans="1:8">
      <c r="A144" s="83"/>
      <c r="B144" s="83"/>
      <c r="C144" s="84" t="s">
        <v>43</v>
      </c>
      <c r="D144" s="84"/>
      <c r="E144" s="84"/>
    </row>
    <row r="145" spans="1:5" ht="112.05" customHeight="1">
      <c r="A145" s="83"/>
      <c r="B145" s="83"/>
      <c r="C145" s="84" t="s">
        <v>44</v>
      </c>
      <c r="D145" s="84"/>
      <c r="E145" s="84"/>
    </row>
    <row r="146" spans="1:5">
      <c r="A146" s="83">
        <v>73</v>
      </c>
      <c r="B146" s="84" t="s">
        <v>45</v>
      </c>
      <c r="C146" s="86" t="s">
        <v>46</v>
      </c>
      <c r="D146" s="86"/>
      <c r="E146" s="86"/>
    </row>
    <row r="147" spans="1:5">
      <c r="A147" s="83"/>
      <c r="B147" s="84"/>
      <c r="C147" s="86"/>
      <c r="D147" s="86"/>
      <c r="E147" s="86"/>
    </row>
    <row r="148" spans="1:5">
      <c r="A148" s="83"/>
      <c r="B148" s="84"/>
      <c r="C148" s="84" t="s">
        <v>47</v>
      </c>
      <c r="D148" s="84"/>
      <c r="E148" s="84"/>
    </row>
    <row r="149" spans="1:5">
      <c r="A149" s="65">
        <v>75</v>
      </c>
      <c r="B149" s="63" t="s">
        <v>213</v>
      </c>
      <c r="C149" s="66"/>
      <c r="D149" s="66"/>
      <c r="E149" s="66"/>
    </row>
    <row r="150" spans="1:5" ht="92.65">
      <c r="A150" s="65">
        <v>77</v>
      </c>
      <c r="B150" s="57" t="s">
        <v>366</v>
      </c>
      <c r="C150" s="86" t="s">
        <v>193</v>
      </c>
      <c r="D150" s="86"/>
      <c r="E150" s="86"/>
    </row>
    <row r="151" spans="1:5" ht="99.75">
      <c r="A151" s="65"/>
      <c r="B151" s="54" t="s">
        <v>355</v>
      </c>
      <c r="C151" s="66" t="s">
        <v>367</v>
      </c>
      <c r="D151" s="66"/>
      <c r="E151" s="66"/>
    </row>
    <row r="152" spans="1:5" ht="28.5">
      <c r="A152" s="65"/>
      <c r="B152" s="54" t="s">
        <v>214</v>
      </c>
      <c r="C152" s="77" t="s">
        <v>359</v>
      </c>
      <c r="D152" s="66" t="s">
        <v>356</v>
      </c>
      <c r="E152" s="66"/>
    </row>
    <row r="153" spans="1:5" ht="45" customHeight="1">
      <c r="B153" s="57" t="s">
        <v>194</v>
      </c>
      <c r="C153" s="84" t="s">
        <v>193</v>
      </c>
      <c r="D153" s="84"/>
      <c r="E153" s="84"/>
    </row>
    <row r="154" spans="1:5">
      <c r="A154" s="83">
        <v>80</v>
      </c>
      <c r="B154" s="92" t="s">
        <v>48</v>
      </c>
      <c r="C154" s="86" t="s">
        <v>49</v>
      </c>
      <c r="D154" s="86"/>
      <c r="E154" s="86"/>
    </row>
    <row r="155" spans="1:5">
      <c r="A155" s="83"/>
      <c r="B155" s="92"/>
      <c r="C155" s="86" t="s">
        <v>50</v>
      </c>
      <c r="D155" s="86"/>
      <c r="E155" s="86"/>
    </row>
    <row r="156" spans="1:5">
      <c r="A156" s="83"/>
      <c r="B156" s="92"/>
      <c r="C156" s="86" t="s">
        <v>51</v>
      </c>
      <c r="D156" s="86"/>
      <c r="E156" s="86"/>
    </row>
    <row r="157" spans="1:5">
      <c r="A157" s="83"/>
      <c r="B157" s="92"/>
      <c r="C157" s="86" t="s">
        <v>52</v>
      </c>
      <c r="D157" s="86"/>
      <c r="E157" s="86"/>
    </row>
    <row r="158" spans="1:5">
      <c r="A158" s="83"/>
      <c r="B158" s="92"/>
      <c r="C158" s="86" t="s">
        <v>53</v>
      </c>
      <c r="D158" s="86"/>
      <c r="E158" s="86"/>
    </row>
    <row r="159" spans="1:5">
      <c r="A159" s="83"/>
      <c r="B159" s="92"/>
      <c r="C159" s="86" t="s">
        <v>54</v>
      </c>
      <c r="D159" s="86"/>
      <c r="E159" s="86"/>
    </row>
    <row r="160" spans="1:5">
      <c r="A160" s="83">
        <v>81</v>
      </c>
      <c r="B160" s="92" t="s">
        <v>336</v>
      </c>
      <c r="C160" s="86" t="s">
        <v>49</v>
      </c>
      <c r="D160" s="86"/>
      <c r="E160" s="86"/>
    </row>
    <row r="161" spans="1:5">
      <c r="A161" s="83"/>
      <c r="B161" s="92"/>
      <c r="C161" s="86" t="s">
        <v>50</v>
      </c>
      <c r="D161" s="86"/>
      <c r="E161" s="86"/>
    </row>
    <row r="162" spans="1:5">
      <c r="A162" s="83"/>
      <c r="B162" s="92"/>
      <c r="C162" s="86" t="s">
        <v>51</v>
      </c>
      <c r="D162" s="86"/>
      <c r="E162" s="86"/>
    </row>
    <row r="163" spans="1:5">
      <c r="A163" s="83"/>
      <c r="B163" s="92"/>
      <c r="C163" s="86" t="s">
        <v>52</v>
      </c>
      <c r="D163" s="86"/>
      <c r="E163" s="86"/>
    </row>
    <row r="164" spans="1:5">
      <c r="A164" s="83"/>
      <c r="B164" s="92"/>
      <c r="C164" s="86" t="s">
        <v>53</v>
      </c>
      <c r="D164" s="86"/>
      <c r="E164" s="86"/>
    </row>
    <row r="165" spans="1:5">
      <c r="A165" s="83"/>
      <c r="B165" s="92"/>
      <c r="C165" s="86" t="s">
        <v>54</v>
      </c>
      <c r="D165" s="86"/>
      <c r="E165" s="86"/>
    </row>
    <row r="166" spans="1:5" ht="62" customHeight="1">
      <c r="A166" s="85" t="s">
        <v>357</v>
      </c>
      <c r="B166" s="85"/>
      <c r="C166" s="85"/>
      <c r="D166" s="85"/>
      <c r="E166" s="85"/>
    </row>
    <row r="167" spans="1:5" ht="71.25">
      <c r="A167" s="68">
        <v>82</v>
      </c>
      <c r="B167" s="68" t="s">
        <v>330</v>
      </c>
      <c r="C167" s="66" t="s">
        <v>260</v>
      </c>
      <c r="D167" s="68"/>
      <c r="E167" s="71"/>
    </row>
    <row r="168" spans="1:5" ht="71.25">
      <c r="A168" s="68">
        <v>83</v>
      </c>
      <c r="B168" s="66" t="s">
        <v>258</v>
      </c>
      <c r="C168" s="66" t="s">
        <v>260</v>
      </c>
      <c r="D168" s="68"/>
      <c r="E168" s="71"/>
    </row>
    <row r="169" spans="1:5" ht="71.25">
      <c r="A169" s="68">
        <v>84</v>
      </c>
      <c r="B169" s="59" t="s">
        <v>259</v>
      </c>
      <c r="C169" s="66" t="s">
        <v>260</v>
      </c>
      <c r="D169" s="68"/>
      <c r="E169" s="71"/>
    </row>
    <row r="170" spans="1:5">
      <c r="A170" s="90" t="s">
        <v>68</v>
      </c>
      <c r="B170" s="90"/>
      <c r="C170" s="90"/>
      <c r="D170" s="90"/>
      <c r="E170" s="58"/>
    </row>
    <row r="171" spans="1:5">
      <c r="A171" s="88" t="s">
        <v>286</v>
      </c>
      <c r="B171" s="88"/>
      <c r="C171" s="88"/>
      <c r="D171" s="88"/>
      <c r="E171" s="88"/>
    </row>
    <row r="172" spans="1:5" ht="57">
      <c r="A172" s="67">
        <v>85</v>
      </c>
      <c r="B172" s="63" t="s">
        <v>215</v>
      </c>
      <c r="C172" s="81" t="s">
        <v>216</v>
      </c>
      <c r="D172" s="81"/>
      <c r="E172" s="81"/>
    </row>
    <row r="173" spans="1:5" ht="94.05" customHeight="1">
      <c r="A173" s="67">
        <v>86</v>
      </c>
      <c r="B173" s="1" t="s">
        <v>219</v>
      </c>
      <c r="C173" s="82" t="s">
        <v>217</v>
      </c>
      <c r="D173" s="82"/>
      <c r="E173" s="82"/>
    </row>
    <row r="174" spans="1:5" ht="110" customHeight="1">
      <c r="A174" s="67">
        <v>87</v>
      </c>
      <c r="B174" s="63" t="s">
        <v>220</v>
      </c>
      <c r="C174" s="81" t="s">
        <v>218</v>
      </c>
      <c r="D174" s="81"/>
      <c r="E174" s="81"/>
    </row>
    <row r="175" spans="1:5" ht="83" customHeight="1">
      <c r="A175" s="67">
        <v>88</v>
      </c>
      <c r="B175" s="64" t="s">
        <v>221</v>
      </c>
      <c r="C175" s="81" t="s">
        <v>222</v>
      </c>
      <c r="D175" s="81"/>
      <c r="E175" s="81"/>
    </row>
    <row r="176" spans="1:5" ht="93" customHeight="1">
      <c r="A176" s="67">
        <v>89</v>
      </c>
      <c r="B176" s="64" t="s">
        <v>55</v>
      </c>
      <c r="C176" s="81" t="s">
        <v>222</v>
      </c>
      <c r="D176" s="81"/>
      <c r="E176" s="81"/>
    </row>
    <row r="177" spans="1:5" ht="80" customHeight="1">
      <c r="A177" s="67">
        <v>90</v>
      </c>
      <c r="B177" s="64" t="s">
        <v>56</v>
      </c>
      <c r="C177" s="81" t="s">
        <v>222</v>
      </c>
      <c r="D177" s="81"/>
      <c r="E177" s="81"/>
    </row>
    <row r="178" spans="1:5" ht="82.05" customHeight="1">
      <c r="A178" s="67">
        <v>91</v>
      </c>
      <c r="B178" s="64" t="s">
        <v>57</v>
      </c>
      <c r="C178" s="81" t="s">
        <v>222</v>
      </c>
      <c r="D178" s="81"/>
      <c r="E178" s="81"/>
    </row>
    <row r="179" spans="1:5" ht="98" customHeight="1">
      <c r="A179" s="67">
        <v>92</v>
      </c>
      <c r="B179" s="64" t="s">
        <v>58</v>
      </c>
      <c r="C179" s="81" t="s">
        <v>222</v>
      </c>
      <c r="D179" s="81"/>
      <c r="E179" s="81"/>
    </row>
    <row r="180" spans="1:5" ht="135" customHeight="1">
      <c r="A180" s="67"/>
      <c r="B180" s="64" t="s">
        <v>59</v>
      </c>
      <c r="C180" s="81" t="s">
        <v>223</v>
      </c>
      <c r="D180" s="81"/>
      <c r="E180" s="81"/>
    </row>
    <row r="181" spans="1:5">
      <c r="A181" s="89" t="s">
        <v>67</v>
      </c>
      <c r="B181" s="89"/>
      <c r="C181" s="89"/>
      <c r="D181" s="89"/>
      <c r="E181" s="89"/>
    </row>
    <row r="182" spans="1:5" ht="39" customHeight="1">
      <c r="A182" s="88" t="s">
        <v>224</v>
      </c>
      <c r="B182" s="88"/>
      <c r="C182" s="88"/>
      <c r="D182" s="88"/>
      <c r="E182" s="88"/>
    </row>
    <row r="183" spans="1:5" ht="56" customHeight="1">
      <c r="A183" s="67">
        <v>93</v>
      </c>
      <c r="B183" s="64" t="s">
        <v>60</v>
      </c>
      <c r="C183" s="81" t="s">
        <v>61</v>
      </c>
      <c r="D183" s="81"/>
      <c r="E183" s="81"/>
    </row>
    <row r="184" spans="1:5" ht="53" customHeight="1">
      <c r="A184" s="67">
        <v>94</v>
      </c>
      <c r="B184" s="64" t="s">
        <v>62</v>
      </c>
      <c r="C184" s="81" t="s">
        <v>61</v>
      </c>
      <c r="D184" s="81"/>
      <c r="E184" s="81"/>
    </row>
    <row r="185" spans="1:5" ht="48" customHeight="1">
      <c r="A185" s="67">
        <v>95</v>
      </c>
      <c r="B185" s="64" t="s">
        <v>63</v>
      </c>
      <c r="C185" s="81" t="s">
        <v>61</v>
      </c>
      <c r="D185" s="81"/>
      <c r="E185" s="81"/>
    </row>
    <row r="186" spans="1:5" ht="42" customHeight="1">
      <c r="A186" s="67">
        <v>96</v>
      </c>
      <c r="B186" s="64" t="s">
        <v>64</v>
      </c>
      <c r="C186" s="81" t="s">
        <v>61</v>
      </c>
      <c r="D186" s="81"/>
      <c r="E186" s="81"/>
    </row>
    <row r="187" spans="1:5" ht="54" customHeight="1">
      <c r="A187" s="67">
        <v>97</v>
      </c>
      <c r="B187" s="64" t="s">
        <v>65</v>
      </c>
      <c r="C187" s="81" t="s">
        <v>61</v>
      </c>
      <c r="D187" s="81"/>
      <c r="E187" s="81"/>
    </row>
    <row r="188" spans="1:5" ht="109.05" customHeight="1">
      <c r="A188" s="90" t="s">
        <v>257</v>
      </c>
      <c r="B188" s="90"/>
      <c r="C188" s="90"/>
      <c r="D188" s="70"/>
      <c r="E188" s="70"/>
    </row>
    <row r="189" spans="1:5" ht="71.25">
      <c r="A189" s="63">
        <v>98</v>
      </c>
      <c r="B189" s="1" t="s">
        <v>256</v>
      </c>
      <c r="C189" s="1" t="s">
        <v>310</v>
      </c>
      <c r="D189" s="70"/>
      <c r="E189" s="70"/>
    </row>
    <row r="190" spans="1:5" ht="71.25">
      <c r="A190" s="63">
        <v>99</v>
      </c>
      <c r="B190" s="1" t="s">
        <v>311</v>
      </c>
      <c r="C190" s="1" t="s">
        <v>310</v>
      </c>
      <c r="D190" s="70"/>
      <c r="E190" s="70"/>
    </row>
    <row r="191" spans="1:5" ht="71.25">
      <c r="A191" s="63">
        <v>100</v>
      </c>
      <c r="B191" s="1" t="s">
        <v>321</v>
      </c>
      <c r="C191" s="1" t="s">
        <v>310</v>
      </c>
      <c r="D191" s="70"/>
      <c r="E191" s="70"/>
    </row>
    <row r="192" spans="1:5" ht="71.25">
      <c r="A192" s="63">
        <v>101</v>
      </c>
      <c r="B192" s="1" t="s">
        <v>312</v>
      </c>
      <c r="C192" s="1" t="s">
        <v>310</v>
      </c>
      <c r="D192" s="70"/>
      <c r="E192" s="70"/>
    </row>
    <row r="193" spans="1:5" ht="71.25">
      <c r="A193" s="63">
        <v>102</v>
      </c>
      <c r="B193" s="1" t="s">
        <v>313</v>
      </c>
      <c r="C193" s="1" t="s">
        <v>310</v>
      </c>
      <c r="D193" s="70"/>
      <c r="E193" s="70"/>
    </row>
    <row r="194" spans="1:5" ht="53" customHeight="1">
      <c r="A194" s="87" t="s">
        <v>316</v>
      </c>
      <c r="B194" s="87"/>
      <c r="C194" s="87"/>
      <c r="D194" s="87"/>
      <c r="E194" s="24"/>
    </row>
    <row r="195" spans="1:5" ht="15.75">
      <c r="A195" s="63"/>
      <c r="B195" s="60" t="s">
        <v>71</v>
      </c>
      <c r="C195" s="64"/>
      <c r="D195" s="24"/>
      <c r="E195" s="24"/>
    </row>
    <row r="196" spans="1:5" ht="71.25">
      <c r="A196" s="63">
        <v>44</v>
      </c>
      <c r="B196" s="57" t="s">
        <v>331</v>
      </c>
      <c r="C196" s="64" t="s">
        <v>358</v>
      </c>
      <c r="D196" s="24"/>
      <c r="E196" s="24"/>
    </row>
    <row r="197" spans="1:5" ht="71.25">
      <c r="A197" s="63">
        <v>45</v>
      </c>
      <c r="B197" s="57" t="s">
        <v>332</v>
      </c>
      <c r="C197" s="64" t="s">
        <v>358</v>
      </c>
      <c r="D197" s="24"/>
      <c r="E197" s="24"/>
    </row>
    <row r="198" spans="1:5" ht="71.25">
      <c r="A198" s="63">
        <v>46</v>
      </c>
      <c r="B198" s="57" t="s">
        <v>333</v>
      </c>
      <c r="C198" s="64" t="s">
        <v>358</v>
      </c>
      <c r="D198" s="24"/>
      <c r="E198" s="24"/>
    </row>
    <row r="199" spans="1:5" ht="71.25">
      <c r="A199" s="63">
        <v>47</v>
      </c>
      <c r="B199" s="57" t="s">
        <v>72</v>
      </c>
      <c r="C199" s="64" t="s">
        <v>358</v>
      </c>
      <c r="D199" s="24"/>
      <c r="E199" s="24"/>
    </row>
    <row r="200" spans="1:5" ht="71.25">
      <c r="A200" s="63">
        <v>48</v>
      </c>
      <c r="B200" s="57" t="s">
        <v>73</v>
      </c>
      <c r="C200" s="64" t="s">
        <v>358</v>
      </c>
      <c r="D200" s="24"/>
      <c r="E200" s="24"/>
    </row>
    <row r="201" spans="1:5" ht="71.25">
      <c r="A201" s="63">
        <v>49</v>
      </c>
      <c r="B201" s="57" t="s">
        <v>74</v>
      </c>
      <c r="C201" s="64" t="s">
        <v>358</v>
      </c>
      <c r="D201" s="24"/>
      <c r="E201" s="24"/>
    </row>
    <row r="202" spans="1:5" ht="73.05" customHeight="1">
      <c r="A202" s="63">
        <v>50</v>
      </c>
      <c r="B202" s="57" t="s">
        <v>335</v>
      </c>
      <c r="C202" s="64" t="s">
        <v>358</v>
      </c>
      <c r="D202" s="24"/>
      <c r="E202" s="24"/>
    </row>
    <row r="203" spans="1:5" ht="76.05" customHeight="1">
      <c r="A203" s="63">
        <v>51</v>
      </c>
      <c r="B203" s="57" t="s">
        <v>75</v>
      </c>
      <c r="C203" s="64" t="s">
        <v>358</v>
      </c>
      <c r="D203" s="24"/>
      <c r="E203" s="24"/>
    </row>
    <row r="204" spans="1:5" ht="28.05" customHeight="1">
      <c r="A204" s="78" t="s">
        <v>76</v>
      </c>
      <c r="B204" s="79"/>
      <c r="C204" s="80"/>
      <c r="D204" s="24"/>
      <c r="E204" s="24"/>
    </row>
    <row r="205" spans="1:5" ht="71.25">
      <c r="A205" s="63">
        <v>52</v>
      </c>
      <c r="B205" s="57" t="s">
        <v>77</v>
      </c>
      <c r="C205" s="64" t="s">
        <v>358</v>
      </c>
      <c r="D205" s="24"/>
      <c r="E205" s="24"/>
    </row>
    <row r="206" spans="1:5" ht="71.25">
      <c r="A206" s="63">
        <v>53</v>
      </c>
      <c r="B206" s="57" t="s">
        <v>78</v>
      </c>
      <c r="C206" s="64" t="s">
        <v>358</v>
      </c>
      <c r="D206" s="24"/>
      <c r="E206" s="24"/>
    </row>
    <row r="207" spans="1:5" ht="71.25">
      <c r="A207" s="63">
        <v>54</v>
      </c>
      <c r="B207" s="57" t="s">
        <v>79</v>
      </c>
      <c r="C207" s="64" t="s">
        <v>358</v>
      </c>
      <c r="D207" s="24"/>
      <c r="E207" s="24"/>
    </row>
    <row r="208" spans="1:5" ht="16.05" customHeight="1">
      <c r="A208" s="63">
        <v>55</v>
      </c>
      <c r="B208" s="57" t="s">
        <v>334</v>
      </c>
      <c r="C208" s="64" t="s">
        <v>358</v>
      </c>
      <c r="D208" s="24"/>
      <c r="E208" s="24"/>
    </row>
    <row r="209" spans="1:5" ht="15.75">
      <c r="A209" s="78" t="s">
        <v>80</v>
      </c>
      <c r="B209" s="79"/>
      <c r="C209" s="80"/>
      <c r="D209" s="24"/>
      <c r="E209" s="24"/>
    </row>
    <row r="210" spans="1:5" ht="71.25">
      <c r="A210" s="63">
        <v>56</v>
      </c>
      <c r="B210" s="57" t="s">
        <v>81</v>
      </c>
      <c r="C210" s="64" t="s">
        <v>358</v>
      </c>
      <c r="D210" s="24"/>
      <c r="E210" s="24"/>
    </row>
    <row r="211" spans="1:5" ht="71.25">
      <c r="A211" s="63">
        <v>57</v>
      </c>
      <c r="B211" s="57" t="s">
        <v>82</v>
      </c>
      <c r="C211" s="64" t="s">
        <v>358</v>
      </c>
      <c r="D211" s="24"/>
      <c r="E211" s="24"/>
    </row>
    <row r="212" spans="1:5" ht="71.25">
      <c r="A212" s="63">
        <v>58</v>
      </c>
      <c r="B212" s="57" t="s">
        <v>83</v>
      </c>
      <c r="C212" s="64" t="s">
        <v>358</v>
      </c>
      <c r="D212" s="24"/>
      <c r="E212" s="24"/>
    </row>
  </sheetData>
  <mergeCells count="134">
    <mergeCell ref="F45:F46"/>
    <mergeCell ref="A1:E1"/>
    <mergeCell ref="C3:E3"/>
    <mergeCell ref="C4:E4"/>
    <mergeCell ref="C5:E5"/>
    <mergeCell ref="C6:E6"/>
    <mergeCell ref="C7:E7"/>
    <mergeCell ref="A96:A103"/>
    <mergeCell ref="A105:A113"/>
    <mergeCell ref="B105:B113"/>
    <mergeCell ref="A4:A8"/>
    <mergeCell ref="B4:B8"/>
    <mergeCell ref="C8:E8"/>
    <mergeCell ref="C9:E11"/>
    <mergeCell ref="C15:E16"/>
    <mergeCell ref="A9:A11"/>
    <mergeCell ref="C17:E17"/>
    <mergeCell ref="C18:E18"/>
    <mergeCell ref="C19:E19"/>
    <mergeCell ref="B9:B11"/>
    <mergeCell ref="C35:E35"/>
    <mergeCell ref="C20:E20"/>
    <mergeCell ref="C21:E21"/>
    <mergeCell ref="C22:E22"/>
    <mergeCell ref="C13:E13"/>
    <mergeCell ref="A28:A31"/>
    <mergeCell ref="A38:A39"/>
    <mergeCell ref="B38:B39"/>
    <mergeCell ref="B28:B31"/>
    <mergeCell ref="C28:E31"/>
    <mergeCell ref="A13:A14"/>
    <mergeCell ref="B13:B14"/>
    <mergeCell ref="A15:A22"/>
    <mergeCell ref="B15:B22"/>
    <mergeCell ref="C14:E14"/>
    <mergeCell ref="A32:E32"/>
    <mergeCell ref="C36:E36"/>
    <mergeCell ref="C33:E33"/>
    <mergeCell ref="A34:A35"/>
    <mergeCell ref="B34:B35"/>
    <mergeCell ref="C34:E34"/>
    <mergeCell ref="C37:E37"/>
    <mergeCell ref="C38:C39"/>
    <mergeCell ref="A2:E2"/>
    <mergeCell ref="A85:A86"/>
    <mergeCell ref="B85:B86"/>
    <mergeCell ref="A87:A88"/>
    <mergeCell ref="B87:B88"/>
    <mergeCell ref="A89:C89"/>
    <mergeCell ref="B160:B165"/>
    <mergeCell ref="A160:A165"/>
    <mergeCell ref="B154:B159"/>
    <mergeCell ref="A154:A159"/>
    <mergeCell ref="B146:B148"/>
    <mergeCell ref="A146:A148"/>
    <mergeCell ref="B94:B95"/>
    <mergeCell ref="A94:A95"/>
    <mergeCell ref="B96:B103"/>
    <mergeCell ref="B143:B145"/>
    <mergeCell ref="C153:E153"/>
    <mergeCell ref="A142:E142"/>
    <mergeCell ref="C150:E150"/>
    <mergeCell ref="A40:A43"/>
    <mergeCell ref="C40:E40"/>
    <mergeCell ref="C41:E41"/>
    <mergeCell ref="C42:E42"/>
    <mergeCell ref="C58:E58"/>
    <mergeCell ref="C184:E184"/>
    <mergeCell ref="C185:E185"/>
    <mergeCell ref="C186:E186"/>
    <mergeCell ref="C187:E187"/>
    <mergeCell ref="C176:E176"/>
    <mergeCell ref="A188:C188"/>
    <mergeCell ref="C146:E147"/>
    <mergeCell ref="A181:E181"/>
    <mergeCell ref="A171:E171"/>
    <mergeCell ref="A44:E44"/>
    <mergeCell ref="A48:A58"/>
    <mergeCell ref="C66:E66"/>
    <mergeCell ref="C47:E47"/>
    <mergeCell ref="C48:E48"/>
    <mergeCell ref="C49:E49"/>
    <mergeCell ref="C43:E43"/>
    <mergeCell ref="A61:A69"/>
    <mergeCell ref="B61:B69"/>
    <mergeCell ref="C51:E51"/>
    <mergeCell ref="C50:E50"/>
    <mergeCell ref="B45:B46"/>
    <mergeCell ref="C45:C46"/>
    <mergeCell ref="D45:D46"/>
    <mergeCell ref="E45:E46"/>
    <mergeCell ref="A45:A46"/>
    <mergeCell ref="B48:B58"/>
    <mergeCell ref="A115:C115"/>
    <mergeCell ref="C177:E177"/>
    <mergeCell ref="C178:E178"/>
    <mergeCell ref="A72:A73"/>
    <mergeCell ref="B72:B73"/>
    <mergeCell ref="C72:E72"/>
    <mergeCell ref="C73:E73"/>
    <mergeCell ref="A170:D170"/>
    <mergeCell ref="A77:A79"/>
    <mergeCell ref="B77:B79"/>
    <mergeCell ref="C77:E77"/>
    <mergeCell ref="C78:E78"/>
    <mergeCell ref="C79:E79"/>
    <mergeCell ref="C155:E155"/>
    <mergeCell ref="C159:E159"/>
    <mergeCell ref="C145:E145"/>
    <mergeCell ref="C144:E144"/>
    <mergeCell ref="A204:C204"/>
    <mergeCell ref="A209:C209"/>
    <mergeCell ref="C179:E179"/>
    <mergeCell ref="C180:E180"/>
    <mergeCell ref="C172:E172"/>
    <mergeCell ref="C173:E173"/>
    <mergeCell ref="C174:E174"/>
    <mergeCell ref="C175:E175"/>
    <mergeCell ref="A143:A145"/>
    <mergeCell ref="C148:E148"/>
    <mergeCell ref="A166:E166"/>
    <mergeCell ref="C160:E160"/>
    <mergeCell ref="C161:E161"/>
    <mergeCell ref="C162:E162"/>
    <mergeCell ref="C158:E158"/>
    <mergeCell ref="C163:E163"/>
    <mergeCell ref="C164:E164"/>
    <mergeCell ref="C165:E165"/>
    <mergeCell ref="C154:E154"/>
    <mergeCell ref="C156:E156"/>
    <mergeCell ref="C157:E157"/>
    <mergeCell ref="A194:D194"/>
    <mergeCell ref="A182:E182"/>
    <mergeCell ref="C183:E183"/>
  </mergeCells>
  <conditionalFormatting sqref="B26:B27">
    <cfRule type="expression" dxfId="29" priority="29" stopIfTrue="1">
      <formula>$A26="begin group"</formula>
    </cfRule>
  </conditionalFormatting>
  <conditionalFormatting sqref="B26:B27">
    <cfRule type="expression" dxfId="28" priority="26" stopIfTrue="1">
      <formula>$A26="begin repeat"</formula>
    </cfRule>
  </conditionalFormatting>
  <conditionalFormatting sqref="B26:C27">
    <cfRule type="expression" dxfId="27" priority="23" stopIfTrue="1">
      <formula>$A26="text"</formula>
    </cfRule>
  </conditionalFormatting>
  <conditionalFormatting sqref="B26:C27">
    <cfRule type="expression" dxfId="26" priority="21" stopIfTrue="1">
      <formula>$A26="integer"</formula>
    </cfRule>
  </conditionalFormatting>
  <conditionalFormatting sqref="B26:C27">
    <cfRule type="expression" dxfId="25" priority="19" stopIfTrue="1">
      <formula>$A26="decimal"</formula>
    </cfRule>
  </conditionalFormatting>
  <conditionalFormatting sqref="B26:B27">
    <cfRule type="expression" dxfId="24" priority="17" stopIfTrue="1">
      <formula>OR(AND(LEFT($A26, 16)="select_multiple ", LEN($A26)&gt;16, NOT(ISNUMBER(SEARCH(" ", $A26, 17)))), AND(LEFT($A26, 11)="select_one ", LEN($A26)&gt;11, NOT(ISNUMBER(SEARCH(" ", $A26, 12)))))</formula>
    </cfRule>
  </conditionalFormatting>
  <conditionalFormatting sqref="B26:B27">
    <cfRule type="expression" dxfId="23" priority="9" stopIfTrue="1">
      <formula>$A26="note"</formula>
    </cfRule>
    <cfRule type="expression" dxfId="22" priority="11" stopIfTrue="1">
      <formula>$A26="barcode"</formula>
    </cfRule>
    <cfRule type="expression" dxfId="21" priority="13" stopIfTrue="1">
      <formula>$A26="geopoint"</formula>
    </cfRule>
  </conditionalFormatting>
  <conditionalFormatting sqref="B26:B27">
    <cfRule type="expression" dxfId="20" priority="6" stopIfTrue="1">
      <formula>OR($A26="date", $A26="datetime")</formula>
    </cfRule>
  </conditionalFormatting>
  <conditionalFormatting sqref="B26:B27">
    <cfRule type="expression" dxfId="19" priority="4" stopIfTrue="1">
      <formula>$A26="image"</formula>
    </cfRule>
  </conditionalFormatting>
  <conditionalFormatting sqref="B26:B27">
    <cfRule type="expression" dxfId="18" priority="2" stopIfTrue="1">
      <formula>OR($A26="audio", $A26="video")</formula>
    </cfRule>
  </conditionalFormatting>
  <conditionalFormatting sqref="A26:C27">
    <cfRule type="expression" dxfId="17" priority="1" stopIfTrue="1">
      <formula>$A26="comments"</formula>
    </cfRule>
    <cfRule type="expression" dxfId="16" priority="3" stopIfTrue="1">
      <formula>OR($A26="audio", $A26="video")</formula>
    </cfRule>
    <cfRule type="expression" dxfId="15" priority="5" stopIfTrue="1">
      <formula>$A26="image"</formula>
    </cfRule>
    <cfRule type="expression" dxfId="14" priority="7" stopIfTrue="1">
      <formula>OR($A26="date", $A26="datetime")</formula>
    </cfRule>
    <cfRule type="expression" dxfId="13" priority="8" stopIfTrue="1">
      <formula>OR($A26="calculate", $A26="calculate_here")</formula>
    </cfRule>
    <cfRule type="expression" dxfId="12" priority="10" stopIfTrue="1">
      <formula>$A26="note"</formula>
    </cfRule>
    <cfRule type="expression" dxfId="11" priority="12" stopIfTrue="1">
      <formula>$A26="barcode"</formula>
    </cfRule>
    <cfRule type="expression" dxfId="10" priority="14" stopIfTrue="1">
      <formula>$A26="geopoint"</formula>
    </cfRule>
    <cfRule type="expression" dxfId="9" priority="15" stopIfTrue="1">
      <formula>OR($A26="audio audit", $A26="text audit", $A26="speed violations count", $A26="speed violations list", $A26="speed violations audit")</formula>
    </cfRule>
    <cfRule type="expression" dxfId="8" priority="16" stopIfTrue="1">
      <formula>OR($A26="username", $A26="phonenumber", $A26="start", $A26="end", $A26="deviceid", $A26="subscriberid", $A26="simserial", $A26="caseid")</formula>
    </cfRule>
    <cfRule type="expression" dxfId="7" priority="18" stopIfTrue="1">
      <formula>OR(AND(LEFT($A26, 16)="select_multiple ", LEN($A26)&gt;16, NOT(ISNUMBER(SEARCH(" ", $A26, 17)))), AND(LEFT($A26, 11)="select_one ", LEN($A26)&gt;11, NOT(ISNUMBER(SEARCH(" ", $A26, 12)))))</formula>
    </cfRule>
    <cfRule type="expression" dxfId="6" priority="20" stopIfTrue="1">
      <formula>$A26="decimal"</formula>
    </cfRule>
    <cfRule type="expression" dxfId="5" priority="22" stopIfTrue="1">
      <formula>$A26="integer"</formula>
    </cfRule>
    <cfRule type="expression" dxfId="4" priority="24" stopIfTrue="1">
      <formula>$A26="text"</formula>
    </cfRule>
    <cfRule type="expression" dxfId="3" priority="25" stopIfTrue="1">
      <formula>$A26="end repeat"</formula>
    </cfRule>
    <cfRule type="expression" dxfId="2" priority="27" stopIfTrue="1">
      <formula>$A26="begin repeat"</formula>
    </cfRule>
    <cfRule type="expression" dxfId="1" priority="28" stopIfTrue="1">
      <formula>$A26="end group"</formula>
    </cfRule>
    <cfRule type="expression" dxfId="0" priority="30" stopIfTrue="1">
      <formula>$A26="begin group"</formula>
    </cfRule>
  </conditionalFormatting>
  <pageMargins left="0.7" right="0.7" top="0.75" bottom="0.75" header="0.3" footer="0.3"/>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97"/>
  <sheetViews>
    <sheetView topLeftCell="A3" zoomScale="150" workbookViewId="0">
      <selection activeCell="B8" sqref="B8"/>
    </sheetView>
  </sheetViews>
  <sheetFormatPr defaultColWidth="10.8125" defaultRowHeight="14.25"/>
  <cols>
    <col min="1" max="1" width="7.1875" style="42" customWidth="1"/>
    <col min="2" max="2" width="5.1875" style="10" customWidth="1"/>
    <col min="3" max="3" width="57.1875" style="44" customWidth="1"/>
    <col min="4" max="4" width="5" style="10" customWidth="1"/>
    <col min="5" max="7" width="4.6875" style="10" bestFit="1" customWidth="1"/>
    <col min="8" max="9" width="4.6875" style="10" customWidth="1"/>
    <col min="10" max="16384" width="10.8125" style="10"/>
  </cols>
  <sheetData>
    <row r="1" spans="1:11" s="7" customFormat="1" ht="21">
      <c r="A1" s="104" t="s">
        <v>195</v>
      </c>
      <c r="B1" s="104"/>
      <c r="C1" s="104"/>
      <c r="D1" s="104"/>
      <c r="E1" s="104"/>
      <c r="F1" s="104"/>
      <c r="G1" s="104"/>
      <c r="H1" s="104"/>
      <c r="I1" s="104"/>
    </row>
    <row r="2" spans="1:11">
      <c r="A2" s="8" t="s">
        <v>0</v>
      </c>
      <c r="B2" s="8" t="s">
        <v>84</v>
      </c>
      <c r="C2" s="9" t="s">
        <v>85</v>
      </c>
      <c r="D2" s="105" t="s">
        <v>86</v>
      </c>
      <c r="E2" s="105"/>
      <c r="F2" s="105"/>
      <c r="G2" s="105"/>
      <c r="H2" s="105"/>
      <c r="I2" s="105"/>
    </row>
    <row r="3" spans="1:11">
      <c r="A3" s="106" t="s">
        <v>191</v>
      </c>
      <c r="B3" s="106"/>
      <c r="C3" s="106"/>
      <c r="D3" s="11"/>
      <c r="E3" s="11"/>
      <c r="F3" s="11"/>
      <c r="G3" s="11"/>
      <c r="H3" s="11"/>
      <c r="I3" s="11"/>
    </row>
    <row r="4" spans="1:11" ht="99.75">
      <c r="A4" s="8"/>
      <c r="B4" s="11"/>
      <c r="C4" s="3" t="s">
        <v>196</v>
      </c>
      <c r="D4" s="11"/>
      <c r="E4" s="11"/>
      <c r="F4" s="11"/>
      <c r="G4" s="11"/>
      <c r="H4" s="11"/>
      <c r="I4" s="11"/>
    </row>
    <row r="5" spans="1:11" ht="69">
      <c r="A5" s="8"/>
      <c r="B5" s="11"/>
      <c r="C5" s="12"/>
      <c r="D5" s="13" t="s">
        <v>87</v>
      </c>
      <c r="E5" s="13" t="s">
        <v>88</v>
      </c>
      <c r="F5" s="13" t="s">
        <v>89</v>
      </c>
      <c r="G5" s="13" t="s">
        <v>90</v>
      </c>
      <c r="H5" s="14"/>
      <c r="I5" s="14"/>
      <c r="K5" s="5"/>
    </row>
    <row r="6" spans="1:11">
      <c r="A6" s="15" t="s">
        <v>91</v>
      </c>
      <c r="B6" s="11"/>
      <c r="C6" s="12"/>
      <c r="D6" s="14"/>
      <c r="E6" s="14"/>
      <c r="F6" s="14"/>
      <c r="G6" s="14"/>
      <c r="H6" s="14"/>
      <c r="I6" s="14"/>
      <c r="K6" s="7"/>
    </row>
    <row r="7" spans="1:11" s="18" customFormat="1">
      <c r="A7" s="8">
        <v>1</v>
      </c>
      <c r="B7" s="11"/>
      <c r="C7" s="47" t="s">
        <v>92</v>
      </c>
      <c r="D7" s="16">
        <v>1</v>
      </c>
      <c r="E7" s="16">
        <v>2</v>
      </c>
      <c r="F7" s="16">
        <v>3</v>
      </c>
      <c r="G7" s="16">
        <v>4</v>
      </c>
      <c r="H7" s="17"/>
      <c r="I7" s="17"/>
    </row>
    <row r="8" spans="1:11" s="20" customFormat="1">
      <c r="A8" s="8">
        <f>A7+1</f>
        <v>2</v>
      </c>
      <c r="B8" s="11"/>
      <c r="C8" s="2" t="s">
        <v>93</v>
      </c>
      <c r="D8" s="16">
        <v>1</v>
      </c>
      <c r="E8" s="16">
        <v>2</v>
      </c>
      <c r="F8" s="16">
        <v>3</v>
      </c>
      <c r="G8" s="16">
        <v>4</v>
      </c>
      <c r="H8" s="19"/>
      <c r="I8" s="19"/>
    </row>
    <row r="9" spans="1:11" s="20" customFormat="1">
      <c r="A9" s="15" t="s">
        <v>94</v>
      </c>
      <c r="B9" s="21"/>
      <c r="C9" s="22"/>
      <c r="D9" s="16"/>
      <c r="E9" s="16"/>
      <c r="F9" s="16"/>
      <c r="G9" s="16"/>
      <c r="H9" s="19"/>
      <c r="I9" s="19"/>
    </row>
    <row r="10" spans="1:11" ht="28.5">
      <c r="A10" s="8">
        <f>A8+1</f>
        <v>3</v>
      </c>
      <c r="B10" s="11"/>
      <c r="C10" s="4" t="s">
        <v>95</v>
      </c>
      <c r="D10" s="16">
        <v>1</v>
      </c>
      <c r="E10" s="16">
        <v>2</v>
      </c>
      <c r="F10" s="16">
        <v>3</v>
      </c>
      <c r="G10" s="16">
        <v>4</v>
      </c>
      <c r="H10" s="16"/>
      <c r="I10" s="16"/>
    </row>
    <row r="11" spans="1:11">
      <c r="A11" s="8" t="s">
        <v>96</v>
      </c>
      <c r="B11" s="11"/>
      <c r="C11" s="4"/>
      <c r="D11" s="16"/>
      <c r="E11" s="16"/>
      <c r="F11" s="16"/>
      <c r="G11" s="16"/>
      <c r="H11" s="16"/>
      <c r="I11" s="16"/>
    </row>
    <row r="12" spans="1:11">
      <c r="A12" s="8">
        <f>A10+1</f>
        <v>4</v>
      </c>
      <c r="B12" s="11"/>
      <c r="C12" s="23" t="s">
        <v>97</v>
      </c>
      <c r="D12" s="16">
        <v>1</v>
      </c>
      <c r="E12" s="16">
        <v>2</v>
      </c>
      <c r="F12" s="16">
        <v>3</v>
      </c>
      <c r="G12" s="16">
        <v>4</v>
      </c>
      <c r="H12" s="16"/>
      <c r="I12" s="16"/>
    </row>
    <row r="13" spans="1:11">
      <c r="A13" s="8">
        <f>A12+1</f>
        <v>5</v>
      </c>
      <c r="B13" s="11"/>
      <c r="C13" s="17" t="s">
        <v>98</v>
      </c>
      <c r="D13" s="24">
        <v>1</v>
      </c>
      <c r="E13" s="24">
        <v>2</v>
      </c>
      <c r="F13" s="24">
        <v>3</v>
      </c>
      <c r="G13" s="24">
        <v>4</v>
      </c>
      <c r="H13" s="16"/>
      <c r="I13" s="16"/>
    </row>
    <row r="14" spans="1:11" s="18" customFormat="1">
      <c r="A14" s="8">
        <v>6</v>
      </c>
      <c r="B14" s="11"/>
      <c r="C14" s="23" t="s">
        <v>99</v>
      </c>
      <c r="D14" s="16">
        <v>1</v>
      </c>
      <c r="E14" s="16">
        <v>2</v>
      </c>
      <c r="F14" s="16">
        <v>3</v>
      </c>
      <c r="G14" s="16">
        <v>4</v>
      </c>
      <c r="H14" s="16"/>
      <c r="I14" s="17"/>
    </row>
    <row r="15" spans="1:11" s="18" customFormat="1" ht="28.5">
      <c r="A15" s="8">
        <f>A14+1</f>
        <v>7</v>
      </c>
      <c r="B15" s="11"/>
      <c r="C15" s="2" t="s">
        <v>100</v>
      </c>
      <c r="D15" s="16">
        <v>1</v>
      </c>
      <c r="E15" s="16">
        <v>2</v>
      </c>
      <c r="F15" s="16">
        <v>3</v>
      </c>
      <c r="G15" s="16">
        <v>4</v>
      </c>
      <c r="H15" s="16"/>
      <c r="I15" s="17"/>
    </row>
    <row r="16" spans="1:11" s="28" customFormat="1">
      <c r="A16" s="8">
        <v>8</v>
      </c>
      <c r="B16" s="25"/>
      <c r="C16" s="45" t="s">
        <v>197</v>
      </c>
      <c r="D16" s="26">
        <v>1</v>
      </c>
      <c r="E16" s="26">
        <v>2</v>
      </c>
      <c r="F16" s="26">
        <v>3</v>
      </c>
      <c r="G16" s="26">
        <v>4</v>
      </c>
      <c r="H16" s="26"/>
      <c r="I16" s="27"/>
    </row>
    <row r="17" spans="1:9">
      <c r="A17" s="29" t="s">
        <v>101</v>
      </c>
      <c r="B17" s="11"/>
      <c r="C17" s="16"/>
      <c r="D17" s="24"/>
      <c r="E17" s="24"/>
      <c r="F17" s="24"/>
      <c r="G17" s="24"/>
      <c r="H17" s="16"/>
      <c r="I17" s="16"/>
    </row>
    <row r="18" spans="1:9">
      <c r="A18" s="8">
        <v>9</v>
      </c>
      <c r="B18" s="11"/>
      <c r="C18" s="23" t="s">
        <v>102</v>
      </c>
      <c r="D18" s="16">
        <v>1</v>
      </c>
      <c r="E18" s="16">
        <v>2</v>
      </c>
      <c r="F18" s="16">
        <v>3</v>
      </c>
      <c r="G18" s="16">
        <v>4</v>
      </c>
      <c r="H18" s="16"/>
      <c r="I18" s="16"/>
    </row>
    <row r="19" spans="1:9">
      <c r="A19" s="8">
        <f>A18+1</f>
        <v>10</v>
      </c>
      <c r="B19" s="11"/>
      <c r="C19" s="23" t="s">
        <v>103</v>
      </c>
      <c r="D19" s="16">
        <v>1</v>
      </c>
      <c r="E19" s="16">
        <v>2</v>
      </c>
      <c r="F19" s="16">
        <v>3</v>
      </c>
      <c r="G19" s="16">
        <v>4</v>
      </c>
      <c r="H19" s="16"/>
      <c r="I19" s="16"/>
    </row>
    <row r="20" spans="1:9">
      <c r="A20" s="8" t="s">
        <v>104</v>
      </c>
      <c r="B20" s="11"/>
      <c r="C20" s="23"/>
      <c r="D20" s="16"/>
      <c r="E20" s="16"/>
      <c r="F20" s="16"/>
      <c r="G20" s="16"/>
      <c r="H20" s="16"/>
      <c r="I20" s="16"/>
    </row>
    <row r="21" spans="1:9">
      <c r="A21" s="8">
        <f>A19+1</f>
        <v>11</v>
      </c>
      <c r="B21" s="11"/>
      <c r="C21" s="23" t="s">
        <v>105</v>
      </c>
      <c r="D21" s="16">
        <v>1</v>
      </c>
      <c r="E21" s="16">
        <v>2</v>
      </c>
      <c r="F21" s="16">
        <v>3</v>
      </c>
      <c r="G21" s="16">
        <v>4</v>
      </c>
      <c r="H21" s="16"/>
      <c r="I21" s="16"/>
    </row>
    <row r="22" spans="1:9">
      <c r="A22" s="8">
        <f>A21+1</f>
        <v>12</v>
      </c>
      <c r="B22" s="11"/>
      <c r="C22" s="23" t="s">
        <v>106</v>
      </c>
      <c r="D22" s="16">
        <v>1</v>
      </c>
      <c r="E22" s="16">
        <v>2</v>
      </c>
      <c r="F22" s="16">
        <v>3</v>
      </c>
      <c r="G22" s="16">
        <v>4</v>
      </c>
      <c r="H22" s="16"/>
      <c r="I22" s="16"/>
    </row>
    <row r="23" spans="1:9">
      <c r="A23" s="8">
        <v>13</v>
      </c>
      <c r="B23" s="11"/>
      <c r="C23" s="46" t="s">
        <v>107</v>
      </c>
      <c r="D23" s="16">
        <v>1</v>
      </c>
      <c r="E23" s="16">
        <v>2</v>
      </c>
      <c r="F23" s="16">
        <v>3</v>
      </c>
      <c r="G23" s="16">
        <v>4</v>
      </c>
      <c r="H23" s="16"/>
      <c r="I23" s="16"/>
    </row>
    <row r="24" spans="1:9">
      <c r="A24" s="8">
        <f>A23+1</f>
        <v>14</v>
      </c>
      <c r="B24" s="11"/>
      <c r="C24" s="46" t="s">
        <v>198</v>
      </c>
      <c r="D24" s="24">
        <v>1</v>
      </c>
      <c r="E24" s="24">
        <v>2</v>
      </c>
      <c r="F24" s="24">
        <v>3</v>
      </c>
      <c r="G24" s="24">
        <v>4</v>
      </c>
      <c r="H24" s="16"/>
      <c r="I24" s="16"/>
    </row>
    <row r="25" spans="1:9" s="18" customFormat="1" ht="28.5">
      <c r="A25" s="8">
        <v>15</v>
      </c>
      <c r="B25" s="11"/>
      <c r="C25" s="48" t="s">
        <v>108</v>
      </c>
      <c r="D25" s="16">
        <v>1</v>
      </c>
      <c r="E25" s="16">
        <v>2</v>
      </c>
      <c r="F25" s="16">
        <v>3</v>
      </c>
      <c r="G25" s="16">
        <v>4</v>
      </c>
      <c r="H25" s="16"/>
      <c r="I25" s="17"/>
    </row>
    <row r="26" spans="1:9">
      <c r="A26" s="8" t="s">
        <v>109</v>
      </c>
      <c r="B26" s="11"/>
      <c r="C26" s="23"/>
      <c r="D26" s="24"/>
      <c r="E26" s="24"/>
      <c r="F26" s="24"/>
      <c r="G26" s="24"/>
      <c r="H26" s="16"/>
      <c r="I26" s="16"/>
    </row>
    <row r="27" spans="1:9">
      <c r="A27" s="8">
        <v>16</v>
      </c>
      <c r="B27" s="11"/>
      <c r="C27" s="23" t="s">
        <v>110</v>
      </c>
      <c r="D27" s="16">
        <v>1</v>
      </c>
      <c r="E27" s="16">
        <v>2</v>
      </c>
      <c r="F27" s="16">
        <v>3</v>
      </c>
      <c r="G27" s="16">
        <v>4</v>
      </c>
      <c r="H27" s="16"/>
      <c r="I27" s="16"/>
    </row>
    <row r="28" spans="1:9">
      <c r="A28" s="8">
        <f t="shared" ref="A28:A36" si="0">A27+1</f>
        <v>17</v>
      </c>
      <c r="B28" s="11"/>
      <c r="C28" s="23" t="s">
        <v>111</v>
      </c>
      <c r="D28" s="16">
        <v>1</v>
      </c>
      <c r="E28" s="16">
        <v>2</v>
      </c>
      <c r="F28" s="16">
        <v>3</v>
      </c>
      <c r="G28" s="16">
        <v>4</v>
      </c>
      <c r="H28" s="16"/>
      <c r="I28" s="16"/>
    </row>
    <row r="29" spans="1:9" s="7" customFormat="1">
      <c r="A29" s="30">
        <f t="shared" si="0"/>
        <v>18</v>
      </c>
      <c r="B29" s="31"/>
      <c r="C29" s="6" t="s">
        <v>112</v>
      </c>
      <c r="D29" s="24">
        <v>1</v>
      </c>
      <c r="E29" s="24">
        <v>2</v>
      </c>
      <c r="F29" s="24">
        <v>3</v>
      </c>
      <c r="G29" s="24">
        <v>4</v>
      </c>
      <c r="H29" s="24"/>
      <c r="I29" s="24"/>
    </row>
    <row r="30" spans="1:9">
      <c r="A30" s="8">
        <f t="shared" si="0"/>
        <v>19</v>
      </c>
      <c r="B30" s="11"/>
      <c r="C30" s="2" t="s">
        <v>199</v>
      </c>
      <c r="D30" s="16">
        <v>1</v>
      </c>
      <c r="E30" s="16">
        <v>2</v>
      </c>
      <c r="F30" s="16">
        <v>3</v>
      </c>
      <c r="G30" s="16">
        <v>4</v>
      </c>
      <c r="H30" s="16"/>
      <c r="I30" s="16"/>
    </row>
    <row r="31" spans="1:9" s="7" customFormat="1">
      <c r="A31" s="30">
        <f t="shared" si="0"/>
        <v>20</v>
      </c>
      <c r="B31" s="31"/>
      <c r="C31" s="6" t="s">
        <v>200</v>
      </c>
      <c r="D31" s="24">
        <v>1</v>
      </c>
      <c r="E31" s="24">
        <v>2</v>
      </c>
      <c r="F31" s="24">
        <v>3</v>
      </c>
      <c r="G31" s="24">
        <v>4</v>
      </c>
      <c r="H31" s="24"/>
      <c r="I31" s="24"/>
    </row>
    <row r="32" spans="1:9" s="7" customFormat="1">
      <c r="A32" s="30">
        <f t="shared" si="0"/>
        <v>21</v>
      </c>
      <c r="B32" s="31"/>
      <c r="C32" s="32" t="s">
        <v>113</v>
      </c>
      <c r="D32" s="24">
        <v>1</v>
      </c>
      <c r="E32" s="24">
        <v>2</v>
      </c>
      <c r="F32" s="24">
        <v>3</v>
      </c>
      <c r="G32" s="24">
        <v>4</v>
      </c>
      <c r="H32" s="24"/>
      <c r="I32" s="24"/>
    </row>
    <row r="33" spans="1:9" s="34" customFormat="1">
      <c r="A33" s="30">
        <f t="shared" si="0"/>
        <v>22</v>
      </c>
      <c r="B33" s="31"/>
      <c r="C33" s="24" t="s">
        <v>114</v>
      </c>
      <c r="D33" s="24">
        <v>1</v>
      </c>
      <c r="E33" s="24">
        <v>2</v>
      </c>
      <c r="F33" s="24">
        <v>3</v>
      </c>
      <c r="G33" s="24">
        <v>4</v>
      </c>
      <c r="H33" s="24"/>
      <c r="I33" s="33"/>
    </row>
    <row r="34" spans="1:9" s="7" customFormat="1">
      <c r="A34" s="30">
        <f t="shared" si="0"/>
        <v>23</v>
      </c>
      <c r="B34" s="31"/>
      <c r="C34" s="32" t="s">
        <v>115</v>
      </c>
      <c r="D34" s="24">
        <v>1</v>
      </c>
      <c r="E34" s="24">
        <v>2</v>
      </c>
      <c r="F34" s="24">
        <v>3</v>
      </c>
      <c r="G34" s="24">
        <v>4</v>
      </c>
      <c r="H34" s="24"/>
      <c r="I34" s="24"/>
    </row>
    <row r="35" spans="1:9" s="34" customFormat="1">
      <c r="A35" s="30">
        <f t="shared" si="0"/>
        <v>24</v>
      </c>
      <c r="B35" s="31"/>
      <c r="C35" s="24" t="s">
        <v>116</v>
      </c>
      <c r="D35" s="24">
        <v>1</v>
      </c>
      <c r="E35" s="24">
        <v>2</v>
      </c>
      <c r="F35" s="24">
        <v>3</v>
      </c>
      <c r="G35" s="24">
        <v>4</v>
      </c>
      <c r="H35" s="24"/>
      <c r="I35" s="33"/>
    </row>
    <row r="36" spans="1:9" s="20" customFormat="1">
      <c r="A36" s="8">
        <f t="shared" si="0"/>
        <v>25</v>
      </c>
      <c r="B36" s="11"/>
      <c r="C36" s="2" t="s">
        <v>117</v>
      </c>
      <c r="D36" s="16">
        <v>1</v>
      </c>
      <c r="E36" s="16">
        <v>2</v>
      </c>
      <c r="F36" s="16">
        <v>3</v>
      </c>
      <c r="G36" s="16">
        <v>4</v>
      </c>
      <c r="H36" s="16"/>
      <c r="I36" s="19"/>
    </row>
    <row r="37" spans="1:9" s="20" customFormat="1">
      <c r="A37" s="15" t="s">
        <v>118</v>
      </c>
      <c r="B37" s="21"/>
      <c r="C37" s="22"/>
      <c r="D37" s="16"/>
      <c r="E37" s="16"/>
      <c r="F37" s="16"/>
      <c r="G37" s="16"/>
      <c r="H37" s="19"/>
      <c r="I37" s="19"/>
    </row>
    <row r="38" spans="1:9" ht="28.5">
      <c r="A38" s="8">
        <v>26</v>
      </c>
      <c r="B38" s="11"/>
      <c r="C38" s="47" t="s">
        <v>201</v>
      </c>
      <c r="D38" s="16">
        <v>1</v>
      </c>
      <c r="E38" s="16">
        <v>2</v>
      </c>
      <c r="F38" s="16">
        <v>3</v>
      </c>
      <c r="G38" s="16">
        <v>4</v>
      </c>
      <c r="H38" s="16"/>
      <c r="I38" s="16"/>
    </row>
    <row r="39" spans="1:9" ht="25.05" customHeight="1">
      <c r="A39" s="8">
        <v>27</v>
      </c>
      <c r="B39" s="11"/>
      <c r="C39" s="47" t="s">
        <v>119</v>
      </c>
      <c r="D39" s="16">
        <v>1</v>
      </c>
      <c r="E39" s="16">
        <v>2</v>
      </c>
      <c r="F39" s="16">
        <v>3</v>
      </c>
      <c r="G39" s="16">
        <v>4</v>
      </c>
      <c r="H39" s="16"/>
      <c r="I39" s="16"/>
    </row>
    <row r="40" spans="1:9">
      <c r="A40" s="8" t="s">
        <v>120</v>
      </c>
      <c r="B40" s="11"/>
      <c r="C40" s="35"/>
      <c r="D40" s="16"/>
      <c r="E40" s="16"/>
      <c r="F40" s="16"/>
      <c r="G40" s="16"/>
      <c r="H40" s="16"/>
      <c r="I40" s="16"/>
    </row>
    <row r="41" spans="1:9" s="18" customFormat="1">
      <c r="A41" s="8">
        <v>28</v>
      </c>
      <c r="B41" s="11"/>
      <c r="C41" s="46" t="s">
        <v>121</v>
      </c>
      <c r="D41" s="16">
        <v>1</v>
      </c>
      <c r="E41" s="16">
        <v>2</v>
      </c>
      <c r="F41" s="16">
        <v>3</v>
      </c>
      <c r="G41" s="16">
        <v>4</v>
      </c>
      <c r="H41" s="16"/>
      <c r="I41" s="17"/>
    </row>
    <row r="42" spans="1:9">
      <c r="A42" s="8">
        <f>A41+1</f>
        <v>29</v>
      </c>
      <c r="B42" s="11"/>
      <c r="C42" s="23" t="s">
        <v>122</v>
      </c>
      <c r="D42" s="16">
        <v>1</v>
      </c>
      <c r="E42" s="16">
        <v>2</v>
      </c>
      <c r="F42" s="16">
        <v>3</v>
      </c>
      <c r="G42" s="16">
        <v>4</v>
      </c>
      <c r="H42" s="16"/>
      <c r="I42" s="16"/>
    </row>
    <row r="43" spans="1:9" s="20" customFormat="1">
      <c r="A43" s="8">
        <f>A42+1</f>
        <v>30</v>
      </c>
      <c r="B43" s="11"/>
      <c r="C43" s="17" t="s">
        <v>123</v>
      </c>
      <c r="D43" s="16">
        <v>1</v>
      </c>
      <c r="E43" s="16">
        <v>2</v>
      </c>
      <c r="F43" s="16">
        <v>3</v>
      </c>
      <c r="G43" s="16">
        <v>4</v>
      </c>
      <c r="H43" s="16"/>
      <c r="I43" s="19"/>
    </row>
    <row r="44" spans="1:9">
      <c r="A44" s="8">
        <f>A43+1</f>
        <v>31</v>
      </c>
      <c r="B44" s="11"/>
      <c r="C44" s="47" t="s">
        <v>124</v>
      </c>
      <c r="D44" s="16">
        <v>1</v>
      </c>
      <c r="E44" s="16">
        <v>2</v>
      </c>
      <c r="F44" s="16">
        <v>3</v>
      </c>
      <c r="G44" s="16">
        <v>4</v>
      </c>
      <c r="H44" s="16"/>
      <c r="I44" s="16"/>
    </row>
    <row r="45" spans="1:9">
      <c r="A45" s="15" t="s">
        <v>125</v>
      </c>
      <c r="B45" s="11"/>
      <c r="C45" s="2"/>
      <c r="D45" s="16"/>
      <c r="E45" s="16"/>
      <c r="F45" s="16"/>
      <c r="G45" s="16"/>
      <c r="H45" s="16"/>
      <c r="I45" s="16"/>
    </row>
    <row r="46" spans="1:9" s="18" customFormat="1" ht="28.5">
      <c r="A46" s="8">
        <v>32</v>
      </c>
      <c r="B46" s="11"/>
      <c r="C46" s="3" t="s">
        <v>126</v>
      </c>
      <c r="D46" s="16">
        <v>1</v>
      </c>
      <c r="E46" s="16">
        <v>2</v>
      </c>
      <c r="F46" s="16">
        <v>3</v>
      </c>
      <c r="G46" s="16">
        <v>4</v>
      </c>
      <c r="H46" s="16"/>
      <c r="I46" s="17"/>
    </row>
    <row r="47" spans="1:9">
      <c r="A47" s="49" t="s">
        <v>127</v>
      </c>
      <c r="B47" s="36"/>
      <c r="C47" s="2"/>
      <c r="D47" s="16"/>
      <c r="E47" s="16"/>
      <c r="F47" s="16"/>
      <c r="G47" s="16"/>
      <c r="H47" s="16"/>
      <c r="I47" s="16"/>
    </row>
    <row r="48" spans="1:9">
      <c r="A48" s="8">
        <v>33</v>
      </c>
      <c r="B48" s="11"/>
      <c r="C48" s="23" t="s">
        <v>128</v>
      </c>
      <c r="D48" s="16">
        <v>1</v>
      </c>
      <c r="E48" s="16">
        <v>2</v>
      </c>
      <c r="F48" s="16">
        <v>3</v>
      </c>
      <c r="G48" s="16">
        <v>4</v>
      </c>
      <c r="H48" s="16"/>
      <c r="I48" s="16"/>
    </row>
    <row r="49" spans="1:9">
      <c r="A49" s="8">
        <f t="shared" ref="A49:A55" si="1">A48+1</f>
        <v>34</v>
      </c>
      <c r="B49" s="11"/>
      <c r="C49" s="23" t="s">
        <v>129</v>
      </c>
      <c r="D49" s="16">
        <v>1</v>
      </c>
      <c r="E49" s="16">
        <v>2</v>
      </c>
      <c r="F49" s="16">
        <v>3</v>
      </c>
      <c r="G49" s="16">
        <v>4</v>
      </c>
      <c r="H49" s="16"/>
      <c r="I49" s="16"/>
    </row>
    <row r="50" spans="1:9">
      <c r="A50" s="8">
        <f t="shared" si="1"/>
        <v>35</v>
      </c>
      <c r="B50" s="11"/>
      <c r="C50" s="23" t="s">
        <v>130</v>
      </c>
      <c r="D50" s="16">
        <v>1</v>
      </c>
      <c r="E50" s="16">
        <v>2</v>
      </c>
      <c r="F50" s="16">
        <v>3</v>
      </c>
      <c r="G50" s="16">
        <v>4</v>
      </c>
      <c r="H50" s="16"/>
      <c r="I50" s="16"/>
    </row>
    <row r="51" spans="1:9">
      <c r="A51" s="8">
        <f t="shared" si="1"/>
        <v>36</v>
      </c>
      <c r="B51" s="11"/>
      <c r="C51" s="23" t="s">
        <v>131</v>
      </c>
      <c r="D51" s="16">
        <v>1</v>
      </c>
      <c r="E51" s="16">
        <v>2</v>
      </c>
      <c r="F51" s="16">
        <v>3</v>
      </c>
      <c r="G51" s="16">
        <v>4</v>
      </c>
      <c r="H51" s="16"/>
      <c r="I51" s="16"/>
    </row>
    <row r="52" spans="1:9" s="7" customFormat="1">
      <c r="A52" s="8">
        <f t="shared" si="1"/>
        <v>37</v>
      </c>
      <c r="B52" s="11"/>
      <c r="C52" s="32" t="s">
        <v>132</v>
      </c>
      <c r="D52" s="24">
        <v>1</v>
      </c>
      <c r="E52" s="24">
        <v>2</v>
      </c>
      <c r="F52" s="24">
        <v>3</v>
      </c>
      <c r="G52" s="24">
        <v>4</v>
      </c>
      <c r="H52" s="24"/>
      <c r="I52" s="24"/>
    </row>
    <row r="53" spans="1:9" s="18" customFormat="1">
      <c r="A53" s="8">
        <f t="shared" si="1"/>
        <v>38</v>
      </c>
      <c r="B53" s="11"/>
      <c r="C53" s="2" t="s">
        <v>133</v>
      </c>
      <c r="D53" s="16">
        <v>1</v>
      </c>
      <c r="E53" s="16">
        <v>2</v>
      </c>
      <c r="F53" s="16">
        <v>3</v>
      </c>
      <c r="G53" s="16">
        <v>4</v>
      </c>
      <c r="H53" s="16"/>
      <c r="I53" s="17"/>
    </row>
    <row r="54" spans="1:9" s="18" customFormat="1">
      <c r="A54" s="8">
        <f t="shared" si="1"/>
        <v>39</v>
      </c>
      <c r="B54" s="11"/>
      <c r="C54" s="2" t="s">
        <v>202</v>
      </c>
      <c r="D54" s="16">
        <v>1</v>
      </c>
      <c r="E54" s="16">
        <v>2</v>
      </c>
      <c r="F54" s="16">
        <v>3</v>
      </c>
      <c r="G54" s="16">
        <v>4</v>
      </c>
      <c r="H54" s="16"/>
      <c r="I54" s="17"/>
    </row>
    <row r="55" spans="1:9" s="18" customFormat="1" ht="28.5">
      <c r="A55" s="8">
        <f t="shared" si="1"/>
        <v>40</v>
      </c>
      <c r="B55" s="11"/>
      <c r="C55" s="2" t="s">
        <v>134</v>
      </c>
      <c r="D55" s="16">
        <v>1</v>
      </c>
      <c r="E55" s="16">
        <v>2</v>
      </c>
      <c r="F55" s="16">
        <v>3</v>
      </c>
      <c r="G55" s="16">
        <v>4</v>
      </c>
      <c r="H55" s="16"/>
      <c r="I55" s="17"/>
    </row>
    <row r="56" spans="1:9" s="7" customFormat="1">
      <c r="A56" s="15" t="s">
        <v>135</v>
      </c>
      <c r="B56" s="11"/>
      <c r="C56" s="32"/>
      <c r="D56" s="24"/>
      <c r="E56" s="24"/>
      <c r="F56" s="24"/>
      <c r="G56" s="24"/>
      <c r="H56" s="24"/>
      <c r="I56" s="24"/>
    </row>
    <row r="57" spans="1:9">
      <c r="A57" s="8">
        <v>41</v>
      </c>
      <c r="B57" s="11"/>
      <c r="C57" s="23" t="s">
        <v>136</v>
      </c>
      <c r="D57" s="16">
        <v>1</v>
      </c>
      <c r="E57" s="16">
        <v>2</v>
      </c>
      <c r="F57" s="16">
        <v>3</v>
      </c>
      <c r="G57" s="16">
        <v>4</v>
      </c>
      <c r="H57" s="16"/>
      <c r="I57" s="16"/>
    </row>
    <row r="58" spans="1:9">
      <c r="A58" s="15" t="s">
        <v>137</v>
      </c>
      <c r="B58" s="11"/>
      <c r="C58" s="23"/>
      <c r="D58" s="16"/>
      <c r="E58" s="16"/>
      <c r="F58" s="16"/>
      <c r="G58" s="16"/>
      <c r="H58" s="16"/>
      <c r="I58" s="16"/>
    </row>
    <row r="59" spans="1:9">
      <c r="A59" s="8">
        <f>A57+1</f>
        <v>42</v>
      </c>
      <c r="B59" s="11"/>
      <c r="C59" s="23" t="s">
        <v>138</v>
      </c>
      <c r="D59" s="16">
        <v>1</v>
      </c>
      <c r="E59" s="16">
        <v>2</v>
      </c>
      <c r="F59" s="16">
        <v>3</v>
      </c>
      <c r="G59" s="16">
        <v>4</v>
      </c>
      <c r="H59" s="16"/>
      <c r="I59" s="16"/>
    </row>
    <row r="60" spans="1:9">
      <c r="A60" s="8" t="s">
        <v>139</v>
      </c>
      <c r="B60" s="11"/>
      <c r="C60" s="23"/>
      <c r="D60" s="16"/>
      <c r="E60" s="16"/>
      <c r="F60" s="16"/>
      <c r="G60" s="16"/>
      <c r="H60" s="16"/>
      <c r="I60" s="16"/>
    </row>
    <row r="61" spans="1:9" s="7" customFormat="1">
      <c r="A61" s="30">
        <v>43</v>
      </c>
      <c r="B61" s="31"/>
      <c r="C61" s="32" t="s">
        <v>140</v>
      </c>
      <c r="D61" s="24">
        <v>1</v>
      </c>
      <c r="E61" s="24">
        <v>2</v>
      </c>
      <c r="F61" s="24">
        <v>3</v>
      </c>
      <c r="G61" s="24">
        <v>4</v>
      </c>
      <c r="H61" s="24"/>
      <c r="I61" s="24"/>
    </row>
    <row r="62" spans="1:9" s="7" customFormat="1">
      <c r="A62" s="30">
        <f>A61+1</f>
        <v>44</v>
      </c>
      <c r="B62" s="31"/>
      <c r="C62" s="32" t="s">
        <v>141</v>
      </c>
      <c r="D62" s="24">
        <v>1</v>
      </c>
      <c r="E62" s="24">
        <v>2</v>
      </c>
      <c r="F62" s="24">
        <v>3</v>
      </c>
      <c r="G62" s="24">
        <v>4</v>
      </c>
      <c r="H62" s="24"/>
      <c r="I62" s="24"/>
    </row>
    <row r="63" spans="1:9" s="7" customFormat="1">
      <c r="A63" s="30">
        <f>A62+1</f>
        <v>45</v>
      </c>
      <c r="B63" s="31"/>
      <c r="C63" s="32" t="s">
        <v>142</v>
      </c>
      <c r="D63" s="24">
        <v>1</v>
      </c>
      <c r="E63" s="24">
        <v>2</v>
      </c>
      <c r="F63" s="24">
        <v>3</v>
      </c>
      <c r="G63" s="24">
        <v>4</v>
      </c>
      <c r="H63" s="24"/>
      <c r="I63" s="24"/>
    </row>
    <row r="64" spans="1:9" s="7" customFormat="1" ht="28.5">
      <c r="A64" s="30">
        <f>A63+1</f>
        <v>46</v>
      </c>
      <c r="B64" s="31"/>
      <c r="C64" s="6" t="s">
        <v>143</v>
      </c>
      <c r="D64" s="24">
        <v>1</v>
      </c>
      <c r="E64" s="24">
        <v>2</v>
      </c>
      <c r="F64" s="24">
        <v>3</v>
      </c>
      <c r="G64" s="24">
        <v>4</v>
      </c>
      <c r="H64" s="24"/>
      <c r="I64" s="24"/>
    </row>
    <row r="65" spans="1:13" s="7" customFormat="1">
      <c r="A65" s="30" t="s">
        <v>144</v>
      </c>
      <c r="B65" s="31"/>
      <c r="C65" s="6"/>
      <c r="D65" s="24"/>
      <c r="E65" s="24"/>
      <c r="F65" s="24"/>
      <c r="G65" s="24"/>
      <c r="H65" s="24"/>
      <c r="I65" s="24"/>
    </row>
    <row r="66" spans="1:13">
      <c r="A66" s="8">
        <f>A64+1</f>
        <v>47</v>
      </c>
      <c r="B66" s="36"/>
      <c r="C66" s="23" t="s">
        <v>203</v>
      </c>
      <c r="D66" s="16" t="s">
        <v>145</v>
      </c>
      <c r="E66" s="16" t="s">
        <v>146</v>
      </c>
      <c r="F66" s="16"/>
      <c r="G66" s="16"/>
      <c r="H66" s="16"/>
      <c r="I66" s="16"/>
      <c r="J66" s="18"/>
      <c r="K66" s="18"/>
      <c r="L66" s="18"/>
      <c r="M66" s="20"/>
    </row>
    <row r="67" spans="1:13">
      <c r="A67" s="8"/>
      <c r="B67" s="11"/>
      <c r="C67" s="23" t="s">
        <v>147</v>
      </c>
      <c r="D67" s="16"/>
      <c r="E67" s="16"/>
      <c r="F67" s="16" t="s">
        <v>148</v>
      </c>
      <c r="G67" s="16" t="s">
        <v>149</v>
      </c>
      <c r="H67" s="16"/>
      <c r="I67" s="16"/>
      <c r="J67" s="18"/>
      <c r="K67" s="18"/>
      <c r="L67" s="18"/>
      <c r="M67" s="20"/>
    </row>
    <row r="68" spans="1:13" s="18" customFormat="1">
      <c r="A68" s="8"/>
      <c r="B68" s="8" t="s">
        <v>150</v>
      </c>
      <c r="C68" s="23" t="s">
        <v>151</v>
      </c>
      <c r="D68" s="16">
        <v>1</v>
      </c>
      <c r="E68" s="16">
        <v>2</v>
      </c>
      <c r="F68" s="16">
        <v>3</v>
      </c>
      <c r="G68" s="16">
        <v>4</v>
      </c>
      <c r="H68" s="16"/>
      <c r="I68" s="17"/>
    </row>
    <row r="69" spans="1:13" s="18" customFormat="1">
      <c r="A69" s="8"/>
      <c r="B69" s="8" t="s">
        <v>152</v>
      </c>
      <c r="C69" s="23" t="s">
        <v>153</v>
      </c>
      <c r="D69" s="16">
        <v>1</v>
      </c>
      <c r="E69" s="16">
        <v>2</v>
      </c>
      <c r="F69" s="16">
        <v>3</v>
      </c>
      <c r="G69" s="16">
        <v>4</v>
      </c>
      <c r="H69" s="16"/>
      <c r="I69" s="17"/>
    </row>
    <row r="70" spans="1:13" s="18" customFormat="1">
      <c r="A70" s="8"/>
      <c r="B70" s="8" t="s">
        <v>154</v>
      </c>
      <c r="C70" s="23" t="s">
        <v>155</v>
      </c>
      <c r="D70" s="16">
        <v>1</v>
      </c>
      <c r="E70" s="16">
        <v>2</v>
      </c>
      <c r="F70" s="16">
        <v>3</v>
      </c>
      <c r="G70" s="16">
        <v>4</v>
      </c>
      <c r="H70" s="16"/>
      <c r="I70" s="17"/>
    </row>
    <row r="71" spans="1:13" s="18" customFormat="1">
      <c r="A71" s="8"/>
      <c r="B71" s="8" t="s">
        <v>156</v>
      </c>
      <c r="C71" s="23" t="s">
        <v>157</v>
      </c>
      <c r="D71" s="16">
        <v>1</v>
      </c>
      <c r="E71" s="16">
        <v>2</v>
      </c>
      <c r="F71" s="16">
        <v>3</v>
      </c>
      <c r="G71" s="16">
        <v>4</v>
      </c>
      <c r="H71" s="16"/>
      <c r="I71" s="17"/>
    </row>
    <row r="72" spans="1:13" s="18" customFormat="1">
      <c r="A72" s="8"/>
      <c r="B72" s="8" t="s">
        <v>158</v>
      </c>
      <c r="C72" s="50" t="s">
        <v>159</v>
      </c>
      <c r="D72" s="16">
        <v>1</v>
      </c>
      <c r="E72" s="16">
        <v>2</v>
      </c>
      <c r="F72" s="16">
        <v>3</v>
      </c>
      <c r="G72" s="16">
        <v>4</v>
      </c>
      <c r="H72" s="16"/>
      <c r="I72" s="17"/>
    </row>
    <row r="73" spans="1:13" s="18" customFormat="1">
      <c r="A73" s="8"/>
      <c r="B73" s="8" t="s">
        <v>160</v>
      </c>
      <c r="C73" s="23" t="s">
        <v>161</v>
      </c>
      <c r="D73" s="16">
        <v>1</v>
      </c>
      <c r="E73" s="16">
        <v>2</v>
      </c>
      <c r="F73" s="16">
        <v>3</v>
      </c>
      <c r="G73" s="16">
        <v>4</v>
      </c>
      <c r="H73" s="16"/>
      <c r="I73" s="17"/>
    </row>
    <row r="74" spans="1:13" s="18" customFormat="1">
      <c r="A74" s="8"/>
      <c r="B74" s="8" t="s">
        <v>162</v>
      </c>
      <c r="C74" s="23" t="s">
        <v>163</v>
      </c>
      <c r="D74" s="16">
        <v>1</v>
      </c>
      <c r="E74" s="16">
        <v>2</v>
      </c>
      <c r="F74" s="16">
        <v>3</v>
      </c>
      <c r="G74" s="16">
        <v>4</v>
      </c>
      <c r="H74" s="16"/>
      <c r="I74" s="17"/>
    </row>
    <row r="75" spans="1:13" s="18" customFormat="1">
      <c r="A75" s="8"/>
      <c r="B75" s="29" t="s">
        <v>164</v>
      </c>
      <c r="C75" s="23" t="s">
        <v>165</v>
      </c>
      <c r="D75" s="16">
        <v>1</v>
      </c>
      <c r="E75" s="16">
        <v>2</v>
      </c>
      <c r="F75" s="16">
        <v>3</v>
      </c>
      <c r="G75" s="16">
        <v>4</v>
      </c>
      <c r="H75" s="16"/>
      <c r="I75" s="17"/>
    </row>
    <row r="76" spans="1:13" s="18" customFormat="1">
      <c r="A76" s="8"/>
      <c r="B76" s="8" t="s">
        <v>166</v>
      </c>
      <c r="C76" s="23" t="s">
        <v>167</v>
      </c>
      <c r="D76" s="16">
        <v>1</v>
      </c>
      <c r="E76" s="16">
        <v>2</v>
      </c>
      <c r="F76" s="16">
        <v>3</v>
      </c>
      <c r="G76" s="16">
        <v>4</v>
      </c>
      <c r="H76" s="16"/>
      <c r="I76" s="17"/>
    </row>
    <row r="77" spans="1:13" s="18" customFormat="1">
      <c r="A77" s="8"/>
      <c r="B77" s="8" t="s">
        <v>168</v>
      </c>
      <c r="C77" s="23" t="s">
        <v>169</v>
      </c>
      <c r="D77" s="16">
        <v>1</v>
      </c>
      <c r="E77" s="16">
        <v>2</v>
      </c>
      <c r="F77" s="16">
        <v>3</v>
      </c>
      <c r="G77" s="16">
        <v>4</v>
      </c>
      <c r="H77" s="16"/>
      <c r="I77" s="17"/>
    </row>
    <row r="78" spans="1:13">
      <c r="A78" s="8">
        <v>48</v>
      </c>
      <c r="B78" s="11"/>
      <c r="C78" s="2" t="s">
        <v>170</v>
      </c>
      <c r="D78" s="16">
        <v>1</v>
      </c>
      <c r="E78" s="16">
        <v>2</v>
      </c>
      <c r="F78" s="16">
        <v>3</v>
      </c>
      <c r="G78" s="16">
        <v>4</v>
      </c>
      <c r="H78" s="16"/>
      <c r="I78" s="16"/>
    </row>
    <row r="79" spans="1:13" ht="44.25">
      <c r="A79" s="37" t="s">
        <v>171</v>
      </c>
      <c r="B79" s="11"/>
      <c r="C79" s="12"/>
      <c r="D79" s="38" t="s">
        <v>172</v>
      </c>
      <c r="E79" s="38" t="s">
        <v>173</v>
      </c>
      <c r="F79" s="38" t="s">
        <v>174</v>
      </c>
      <c r="G79" s="38" t="s">
        <v>175</v>
      </c>
      <c r="H79" s="39"/>
      <c r="I79" s="39"/>
    </row>
    <row r="80" spans="1:13">
      <c r="A80" s="40" t="s">
        <v>176</v>
      </c>
      <c r="B80" s="11"/>
      <c r="C80" s="12"/>
      <c r="D80" s="16"/>
      <c r="E80" s="16"/>
      <c r="F80" s="16"/>
      <c r="G80" s="16"/>
      <c r="H80" s="16"/>
      <c r="I80" s="16"/>
    </row>
    <row r="81" spans="1:10" ht="119" customHeight="1">
      <c r="A81" s="8"/>
      <c r="B81" s="11"/>
      <c r="C81" s="2" t="s">
        <v>204</v>
      </c>
      <c r="D81" s="11"/>
      <c r="E81" s="11"/>
      <c r="F81" s="11"/>
      <c r="G81" s="11"/>
      <c r="H81" s="11"/>
      <c r="I81" s="11"/>
    </row>
    <row r="82" spans="1:10" ht="69">
      <c r="A82" s="8"/>
      <c r="B82" s="11"/>
      <c r="C82" s="23"/>
      <c r="D82" s="13" t="s">
        <v>87</v>
      </c>
      <c r="E82" s="13" t="s">
        <v>88</v>
      </c>
      <c r="F82" s="13" t="s">
        <v>89</v>
      </c>
      <c r="G82" s="13" t="s">
        <v>90</v>
      </c>
      <c r="H82" s="14"/>
      <c r="I82" s="14"/>
    </row>
    <row r="83" spans="1:10">
      <c r="A83" s="40" t="s">
        <v>177</v>
      </c>
      <c r="B83" s="11"/>
      <c r="C83" s="23"/>
      <c r="D83" s="14"/>
      <c r="E83" s="14"/>
      <c r="F83" s="14"/>
      <c r="G83" s="14"/>
      <c r="H83" s="14"/>
      <c r="I83" s="14"/>
    </row>
    <row r="84" spans="1:10">
      <c r="A84" s="8">
        <v>51</v>
      </c>
      <c r="B84" s="11"/>
      <c r="C84" s="2" t="s">
        <v>178</v>
      </c>
      <c r="D84" s="16">
        <v>1</v>
      </c>
      <c r="E84" s="16">
        <v>2</v>
      </c>
      <c r="F84" s="16">
        <v>3</v>
      </c>
      <c r="G84" s="16">
        <v>4</v>
      </c>
      <c r="H84" s="16"/>
      <c r="I84" s="16"/>
    </row>
    <row r="85" spans="1:10" s="18" customFormat="1">
      <c r="A85" s="8">
        <f>A84+1</f>
        <v>52</v>
      </c>
      <c r="B85" s="11"/>
      <c r="C85" s="23" t="s">
        <v>179</v>
      </c>
      <c r="D85" s="16">
        <v>1</v>
      </c>
      <c r="E85" s="16">
        <v>2</v>
      </c>
      <c r="F85" s="16">
        <v>3</v>
      </c>
      <c r="G85" s="16">
        <v>4</v>
      </c>
      <c r="H85" s="17"/>
      <c r="I85" s="17"/>
    </row>
    <row r="86" spans="1:10" s="18" customFormat="1">
      <c r="A86" s="37" t="s">
        <v>180</v>
      </c>
      <c r="B86" s="11"/>
      <c r="C86" s="23"/>
      <c r="D86" s="16"/>
      <c r="E86" s="16"/>
      <c r="F86" s="16"/>
      <c r="G86" s="16"/>
      <c r="H86" s="17"/>
      <c r="I86" s="17"/>
    </row>
    <row r="87" spans="1:10">
      <c r="A87" s="8">
        <f>A85+1</f>
        <v>53</v>
      </c>
      <c r="B87" s="11"/>
      <c r="C87" s="2" t="s">
        <v>181</v>
      </c>
      <c r="D87" s="16">
        <v>1</v>
      </c>
      <c r="E87" s="16">
        <v>2</v>
      </c>
      <c r="F87" s="16">
        <v>3</v>
      </c>
      <c r="G87" s="16">
        <v>4</v>
      </c>
      <c r="H87" s="16"/>
      <c r="I87" s="16"/>
    </row>
    <row r="88" spans="1:10">
      <c r="A88" s="8">
        <f>A87+1</f>
        <v>54</v>
      </c>
      <c r="B88" s="11"/>
      <c r="C88" s="46" t="s">
        <v>205</v>
      </c>
      <c r="D88" s="16">
        <v>1</v>
      </c>
      <c r="E88" s="16">
        <v>2</v>
      </c>
      <c r="F88" s="16">
        <v>3</v>
      </c>
      <c r="G88" s="16">
        <v>4</v>
      </c>
      <c r="H88" s="16"/>
      <c r="I88" s="16"/>
    </row>
    <row r="89" spans="1:10">
      <c r="A89" s="41" t="s">
        <v>182</v>
      </c>
      <c r="B89" s="11"/>
      <c r="C89" s="23"/>
      <c r="D89" s="16"/>
      <c r="E89" s="16"/>
      <c r="F89" s="16"/>
      <c r="G89" s="16"/>
      <c r="H89" s="16"/>
      <c r="I89" s="16"/>
    </row>
    <row r="90" spans="1:10" s="18" customFormat="1">
      <c r="A90" s="8">
        <f>A88+1</f>
        <v>55</v>
      </c>
      <c r="B90" s="11"/>
      <c r="C90" s="47" t="s">
        <v>183</v>
      </c>
      <c r="D90" s="16">
        <v>1</v>
      </c>
      <c r="E90" s="16">
        <v>2</v>
      </c>
      <c r="F90" s="16">
        <v>3</v>
      </c>
      <c r="G90" s="16">
        <v>4</v>
      </c>
      <c r="H90" s="17"/>
      <c r="I90" s="17"/>
    </row>
    <row r="91" spans="1:10" ht="99.75">
      <c r="A91" s="51" t="s">
        <v>184</v>
      </c>
      <c r="B91" s="11"/>
      <c r="C91" s="23"/>
      <c r="D91" s="14" t="s">
        <v>185</v>
      </c>
      <c r="E91" s="14" t="s">
        <v>186</v>
      </c>
      <c r="F91" s="14" t="s">
        <v>187</v>
      </c>
      <c r="G91" s="14" t="s">
        <v>188</v>
      </c>
      <c r="H91" s="14"/>
      <c r="I91" s="14"/>
      <c r="J91" s="52" t="s">
        <v>206</v>
      </c>
    </row>
    <row r="92" spans="1:10" ht="28.5">
      <c r="A92" s="8">
        <v>56</v>
      </c>
      <c r="B92" s="11"/>
      <c r="C92" s="47" t="s">
        <v>189</v>
      </c>
      <c r="D92" s="16">
        <v>1</v>
      </c>
      <c r="E92" s="16">
        <v>2</v>
      </c>
      <c r="F92" s="16">
        <v>3</v>
      </c>
      <c r="G92" s="16">
        <v>4</v>
      </c>
      <c r="H92" s="16"/>
      <c r="I92" s="16"/>
    </row>
    <row r="93" spans="1:10" ht="42.75">
      <c r="A93" s="8">
        <v>57</v>
      </c>
      <c r="B93" s="11"/>
      <c r="C93" s="47" t="s">
        <v>190</v>
      </c>
      <c r="D93" s="16">
        <v>1</v>
      </c>
      <c r="E93" s="16">
        <v>2</v>
      </c>
      <c r="F93" s="16">
        <v>3</v>
      </c>
      <c r="G93" s="16">
        <v>4</v>
      </c>
      <c r="H93" s="16"/>
      <c r="I93" s="16"/>
    </row>
    <row r="94" spans="1:10">
      <c r="A94" s="40"/>
      <c r="B94" s="11"/>
      <c r="C94" s="15"/>
      <c r="D94" s="11"/>
      <c r="E94" s="11"/>
      <c r="F94" s="11"/>
      <c r="G94" s="11"/>
      <c r="H94" s="11"/>
      <c r="I94" s="11"/>
    </row>
    <row r="95" spans="1:10">
      <c r="A95" s="8"/>
      <c r="B95" s="11"/>
      <c r="C95" s="2"/>
      <c r="D95" s="11"/>
      <c r="E95" s="11"/>
      <c r="F95" s="11"/>
      <c r="G95" s="11"/>
      <c r="H95" s="11"/>
      <c r="I95" s="11"/>
    </row>
    <row r="96" spans="1:10">
      <c r="C96" s="10"/>
      <c r="D96" s="43"/>
      <c r="E96" s="43"/>
      <c r="F96" s="43"/>
      <c r="G96" s="43"/>
      <c r="H96" s="43"/>
      <c r="I96" s="43"/>
    </row>
    <row r="97" spans="4:9" s="10" customFormat="1">
      <c r="D97" s="43"/>
      <c r="E97" s="43"/>
      <c r="F97" s="43"/>
      <c r="G97" s="43"/>
      <c r="H97" s="43"/>
      <c r="I97" s="43"/>
    </row>
  </sheetData>
  <mergeCells count="3">
    <mergeCell ref="A1:I1"/>
    <mergeCell ref="D2:I2"/>
    <mergeCell ref="A3:C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rvey</vt:lpstr>
      <vt:lpstr>PCC-acceptabilit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manda Landrian</cp:lastModifiedBy>
  <cp:lastPrinted>2018-06-22T10:50:56Z</cp:lastPrinted>
  <dcterms:created xsi:type="dcterms:W3CDTF">2018-01-10T00:21:53Z</dcterms:created>
  <dcterms:modified xsi:type="dcterms:W3CDTF">2020-09-04T19:59:58Z</dcterms:modified>
</cp:coreProperties>
</file>